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roy/Dropbox/2-Paper-Cuticle Reconstruction/1-eLife Resubmission/1-eLife-resubmission (second attempt)/"/>
    </mc:Choice>
  </mc:AlternateContent>
  <xr:revisionPtr revIDLastSave="0" documentId="13_ncr:1_{F24D1D7E-28BF-B04F-B37B-D28BD011EBCF}" xr6:coauthVersionLast="47" xr6:coauthVersionMax="47" xr10:uidLastSave="{00000000-0000-0000-0000-000000000000}"/>
  <bookViews>
    <workbookView xWindow="7000" yWindow="500" windowWidth="39440" windowHeight="24540" xr2:uid="{BE33A8F3-2CB9-9C4A-AB45-C26B07789C63}"/>
  </bookViews>
  <sheets>
    <sheet name="Supplementary Fi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" uniqueCount="53">
  <si>
    <t>arcade</t>
  </si>
  <si>
    <t>e epithelium</t>
  </si>
  <si>
    <t>mc1</t>
  </si>
  <si>
    <t>mc2</t>
  </si>
  <si>
    <t>mc3</t>
  </si>
  <si>
    <t>pm1</t>
  </si>
  <si>
    <t>pm3-4</t>
  </si>
  <si>
    <t>pm5-pm8</t>
  </si>
  <si>
    <t>gland</t>
  </si>
  <si>
    <t>pqn-71</t>
  </si>
  <si>
    <t>abu-6</t>
  </si>
  <si>
    <t>abu-15</t>
  </si>
  <si>
    <t>abu-10</t>
  </si>
  <si>
    <t>abu-8</t>
  </si>
  <si>
    <t>abu-7</t>
  </si>
  <si>
    <t>pqn-54</t>
  </si>
  <si>
    <t>abu-11</t>
  </si>
  <si>
    <t>abu-14</t>
  </si>
  <si>
    <t>pqn-13</t>
  </si>
  <si>
    <t>fipr-1</t>
  </si>
  <si>
    <t>fipr-10</t>
  </si>
  <si>
    <t>fipr-11</t>
  </si>
  <si>
    <t>fipr-2</t>
  </si>
  <si>
    <t>fipr-4</t>
  </si>
  <si>
    <t>fipr-6</t>
  </si>
  <si>
    <t>fipr-7</t>
  </si>
  <si>
    <t>fipr-9</t>
  </si>
  <si>
    <t>nspb-10</t>
  </si>
  <si>
    <t>nspb-11</t>
  </si>
  <si>
    <t>nspb-12</t>
  </si>
  <si>
    <t>nspb-6</t>
  </si>
  <si>
    <t>nspb-8</t>
  </si>
  <si>
    <t>idpc-1</t>
  </si>
  <si>
    <t>idpc-5</t>
  </si>
  <si>
    <t>idpc-4</t>
  </si>
  <si>
    <t>idpc-3</t>
  </si>
  <si>
    <t>idpc-2</t>
  </si>
  <si>
    <t>idpc-6</t>
  </si>
  <si>
    <t>idpc-7</t>
  </si>
  <si>
    <t>idpb-1</t>
  </si>
  <si>
    <t>idpb-2</t>
  </si>
  <si>
    <t>idpb-5</t>
  </si>
  <si>
    <t>idpb-4</t>
  </si>
  <si>
    <t>idpb-3</t>
  </si>
  <si>
    <t>idpa-1</t>
  </si>
  <si>
    <t>idpa-2</t>
  </si>
  <si>
    <t>gene</t>
  </si>
  <si>
    <t xml:space="preserve">trans pm6-7 (early) </t>
  </si>
  <si>
    <t xml:space="preserve">trans pm6-7 (late) </t>
  </si>
  <si>
    <t>time</t>
  </si>
  <si>
    <t>idpa-3</t>
  </si>
  <si>
    <t>appg-2</t>
  </si>
  <si>
    <t>appg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8" x14ac:knownFonts="1">
    <font>
      <sz val="12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0"/>
      <name val="Calibri"/>
      <family val="2"/>
    </font>
    <font>
      <sz val="6.5"/>
      <color rgb="FF000000"/>
      <name val="Calibri (Body)"/>
    </font>
    <font>
      <sz val="6.5"/>
      <color theme="1"/>
      <name val="Calibri (Body)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rgb="FF000000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3" borderId="0" xfId="0" applyFill="1"/>
    <xf numFmtId="0" fontId="3" fillId="3" borderId="0" xfId="0" applyFont="1" applyFill="1"/>
    <xf numFmtId="0" fontId="3" fillId="2" borderId="0" xfId="0" applyFont="1" applyFill="1"/>
    <xf numFmtId="0" fontId="3" fillId="0" borderId="0" xfId="0" applyFont="1"/>
    <xf numFmtId="49" fontId="5" fillId="2" borderId="1" xfId="0" applyNumberFormat="1" applyFont="1" applyFill="1" applyBorder="1" applyAlignment="1">
      <alignment horizontal="right"/>
    </xf>
    <xf numFmtId="164" fontId="3" fillId="2" borderId="2" xfId="0" applyNumberFormat="1" applyFont="1" applyFill="1" applyBorder="1"/>
    <xf numFmtId="164" fontId="3" fillId="2" borderId="0" xfId="0" applyNumberFormat="1" applyFont="1" applyFill="1" applyBorder="1"/>
    <xf numFmtId="164" fontId="3" fillId="2" borderId="3" xfId="0" applyNumberFormat="1" applyFont="1" applyFill="1" applyBorder="1"/>
    <xf numFmtId="164" fontId="3" fillId="0" borderId="0" xfId="0" applyNumberFormat="1" applyFont="1" applyBorder="1"/>
    <xf numFmtId="164" fontId="3" fillId="2" borderId="4" xfId="0" applyNumberFormat="1" applyFont="1" applyFill="1" applyBorder="1"/>
    <xf numFmtId="0" fontId="0" fillId="2" borderId="5" xfId="0" applyFill="1" applyBorder="1"/>
    <xf numFmtId="164" fontId="3" fillId="2" borderId="5" xfId="0" applyNumberFormat="1" applyFont="1" applyFill="1" applyBorder="1"/>
    <xf numFmtId="164" fontId="3" fillId="2" borderId="6" xfId="0" applyNumberFormat="1" applyFont="1" applyFill="1" applyBorder="1"/>
    <xf numFmtId="49" fontId="6" fillId="3" borderId="1" xfId="0" applyNumberFormat="1" applyFont="1" applyFill="1" applyBorder="1" applyAlignment="1">
      <alignment horizontal="right" vertical="center"/>
    </xf>
    <xf numFmtId="49" fontId="6" fillId="2" borderId="0" xfId="0" applyNumberFormat="1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1" fontId="6" fillId="3" borderId="1" xfId="0" applyNumberFormat="1" applyFont="1" applyFill="1" applyBorder="1" applyAlignment="1">
      <alignment horizontal="right" vertical="center"/>
    </xf>
    <xf numFmtId="1" fontId="6" fillId="2" borderId="0" xfId="0" applyNumberFormat="1" applyFont="1" applyFill="1" applyBorder="1" applyAlignment="1">
      <alignment vertical="center"/>
    </xf>
    <xf numFmtId="1" fontId="7" fillId="2" borderId="0" xfId="0" applyNumberFormat="1" applyFont="1" applyFill="1" applyBorder="1" applyAlignment="1">
      <alignment vertical="center"/>
    </xf>
    <xf numFmtId="0" fontId="1" fillId="4" borderId="7" xfId="0" applyFont="1" applyFill="1" applyBorder="1"/>
    <xf numFmtId="0" fontId="5" fillId="4" borderId="8" xfId="0" applyFont="1" applyFill="1" applyBorder="1"/>
    <xf numFmtId="0" fontId="5" fillId="4" borderId="8" xfId="0" applyFont="1" applyFill="1" applyBorder="1" applyAlignment="1">
      <alignment horizontal="center"/>
    </xf>
    <xf numFmtId="0" fontId="5" fillId="4" borderId="8" xfId="0" applyFont="1" applyFill="1" applyBorder="1" applyAlignment="1">
      <alignment horizontal="center" wrapText="1"/>
    </xf>
    <xf numFmtId="0" fontId="1" fillId="4" borderId="9" xfId="0" applyFont="1" applyFill="1" applyBorder="1"/>
    <xf numFmtId="164" fontId="3" fillId="0" borderId="5" xfId="0" applyNumberFormat="1" applyFont="1" applyBorder="1"/>
  </cellXfs>
  <cellStyles count="2">
    <cellStyle name="Normal" xfId="0" builtinId="0"/>
    <cellStyle name="Normal 4 2" xfId="1" xr:uid="{2FC88460-6DB1-5B48-8C02-E325C4BA98D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0625F-F8F2-7F49-84C9-B7DD8EE5FEC0}">
  <dimension ref="A1:DQ48"/>
  <sheetViews>
    <sheetView tabSelected="1" zoomScale="156" zoomScaleNormal="156" workbookViewId="0">
      <pane ySplit="17840" topLeftCell="A161"/>
      <selection activeCell="X56" sqref="X56"/>
      <selection pane="bottomLeft" activeCell="A168" sqref="A168:XFD168"/>
    </sheetView>
  </sheetViews>
  <sheetFormatPr baseColWidth="10" defaultRowHeight="16" x14ac:dyDescent="0.2"/>
  <cols>
    <col min="1" max="1" width="0.5" style="3" customWidth="1"/>
    <col min="2" max="2" width="4.83203125" style="1" customWidth="1"/>
    <col min="3" max="3" width="0.5" style="3" customWidth="1"/>
    <col min="4" max="4" width="4.33203125" style="1" customWidth="1"/>
    <col min="5" max="5" width="0.5" style="3" customWidth="1"/>
    <col min="6" max="6" width="11" style="4" customWidth="1"/>
    <col min="7" max="7" width="0.5" style="3" customWidth="1"/>
    <col min="8" max="8" width="11" style="4" customWidth="1"/>
    <col min="9" max="9" width="0.5" style="3" customWidth="1"/>
    <col min="10" max="10" width="11" style="4" customWidth="1"/>
    <col min="11" max="11" width="0.5" style="3" customWidth="1"/>
    <col min="12" max="12" width="11" style="4" customWidth="1"/>
    <col min="13" max="13" width="0.5" style="3" customWidth="1"/>
    <col min="14" max="14" width="11" style="4" customWidth="1"/>
    <col min="15" max="15" width="0.5" style="3" customWidth="1"/>
    <col min="16" max="16" width="11" style="4" customWidth="1"/>
    <col min="17" max="17" width="0.5" style="3" customWidth="1"/>
    <col min="18" max="18" width="11" style="4" customWidth="1"/>
    <col min="19" max="19" width="0.5" style="3" customWidth="1"/>
    <col min="20" max="20" width="11" style="4" customWidth="1"/>
    <col min="21" max="21" width="0.5" style="3" customWidth="1"/>
    <col min="22" max="22" width="11" style="4" customWidth="1"/>
    <col min="23" max="23" width="0.5" style="3" customWidth="1"/>
    <col min="24" max="24" width="11" style="4" customWidth="1"/>
    <col min="25" max="25" width="0.5" style="3" customWidth="1"/>
    <col min="26" max="26" width="11" style="4" customWidth="1"/>
    <col min="27" max="27" width="0.5" style="3" customWidth="1"/>
    <col min="28" max="28" width="10.83203125" style="1"/>
    <col min="128" max="129" width="4.5" customWidth="1"/>
    <col min="130" max="130" width="5.83203125" customWidth="1"/>
    <col min="131" max="132" width="1.6640625" customWidth="1"/>
    <col min="133" max="135" width="8.6640625" customWidth="1"/>
    <col min="136" max="137" width="1.83203125" customWidth="1"/>
    <col min="138" max="138" width="6.6640625" customWidth="1"/>
    <col min="139" max="139" width="0.83203125" customWidth="1"/>
    <col min="140" max="140" width="5.33203125" customWidth="1"/>
    <col min="141" max="141" width="0.83203125" customWidth="1"/>
    <col min="142" max="142" width="3.1640625" customWidth="1"/>
    <col min="143" max="144" width="5.1640625" customWidth="1"/>
    <col min="145" max="145" width="5.83203125" customWidth="1"/>
    <col min="146" max="146" width="0.83203125" customWidth="1"/>
    <col min="147" max="148" width="5.33203125" customWidth="1"/>
    <col min="149" max="150" width="1" customWidth="1"/>
    <col min="151" max="151" width="0.83203125" customWidth="1"/>
    <col min="152" max="152" width="4.83203125" customWidth="1"/>
    <col min="153" max="153" width="0.83203125" customWidth="1"/>
    <col min="154" max="155" width="4.33203125" customWidth="1"/>
    <col min="156" max="156" width="0.83203125" customWidth="1"/>
    <col min="157" max="163" width="5" customWidth="1"/>
    <col min="164" max="164" width="0.83203125" customWidth="1"/>
    <col min="165" max="165" width="5.6640625" customWidth="1"/>
    <col min="166" max="166" width="1.1640625" customWidth="1"/>
    <col min="167" max="174" width="4.5" customWidth="1"/>
    <col min="175" max="175" width="1.1640625" customWidth="1"/>
    <col min="176" max="184" width="4.6640625" customWidth="1"/>
    <col min="185" max="185" width="1.1640625" customWidth="1"/>
    <col min="186" max="188" width="3.83203125" customWidth="1"/>
    <col min="189" max="189" width="7.1640625" customWidth="1"/>
    <col min="190" max="192" width="3.83203125" customWidth="1"/>
    <col min="193" max="193" width="1.1640625" customWidth="1"/>
    <col min="194" max="194" width="3.83203125" customWidth="1"/>
    <col min="195" max="195" width="1.1640625" customWidth="1"/>
    <col min="196" max="196" width="4.6640625" customWidth="1"/>
    <col min="197" max="197" width="1.1640625" customWidth="1"/>
    <col min="198" max="200" width="4.6640625" customWidth="1"/>
    <col min="201" max="201" width="0.83203125" customWidth="1"/>
    <col min="202" max="207" width="6.83203125" customWidth="1"/>
    <col min="208" max="208" width="11.6640625" customWidth="1"/>
    <col min="209" max="209" width="25" customWidth="1"/>
    <col min="210" max="215" width="6.83203125" customWidth="1"/>
    <col min="216" max="216" width="0.83203125" customWidth="1"/>
    <col min="219" max="219" width="0.83203125" customWidth="1"/>
    <col min="222" max="222" width="2.33203125" customWidth="1"/>
    <col min="223" max="225" width="3.6640625" customWidth="1"/>
    <col min="226" max="226" width="1" customWidth="1"/>
    <col min="227" max="230" width="3.6640625" customWidth="1"/>
    <col min="231" max="231" width="1" customWidth="1"/>
    <col min="232" max="232" width="3.6640625" customWidth="1"/>
    <col min="233" max="233" width="1" customWidth="1"/>
    <col min="234" max="235" width="3.6640625" customWidth="1"/>
    <col min="236" max="236" width="1" customWidth="1"/>
    <col min="237" max="239" width="3.6640625" customWidth="1"/>
    <col min="240" max="240" width="1" customWidth="1"/>
    <col min="241" max="241" width="3.6640625" customWidth="1"/>
    <col min="242" max="242" width="1" customWidth="1"/>
    <col min="243" max="243" width="3.6640625" customWidth="1"/>
    <col min="244" max="244" width="1" customWidth="1"/>
    <col min="245" max="245" width="3.6640625" customWidth="1"/>
    <col min="246" max="246" width="1" customWidth="1"/>
    <col min="247" max="251" width="3.6640625" customWidth="1"/>
    <col min="252" max="252" width="2.33203125" customWidth="1"/>
    <col min="254" max="258" width="3.6640625" customWidth="1"/>
    <col min="259" max="259" width="1.1640625" customWidth="1"/>
    <col min="261" max="261" width="0.83203125" customWidth="1"/>
    <col min="262" max="262" width="8.6640625" customWidth="1"/>
    <col min="263" max="263" width="1.5" customWidth="1"/>
    <col min="264" max="264" width="8.6640625" customWidth="1"/>
    <col min="265" max="265" width="1.5" customWidth="1"/>
    <col min="266" max="266" width="8.6640625" customWidth="1"/>
    <col min="267" max="267" width="0.6640625" customWidth="1"/>
    <col min="268" max="268" width="8.6640625" customWidth="1"/>
    <col min="269" max="269" width="0.6640625" customWidth="1"/>
    <col min="270" max="270" width="8.6640625" customWidth="1"/>
    <col min="271" max="271" width="1.5" customWidth="1"/>
    <col min="272" max="272" width="8.6640625" customWidth="1"/>
    <col min="273" max="273" width="0.6640625" customWidth="1"/>
    <col min="274" max="274" width="8.6640625" customWidth="1"/>
    <col min="275" max="275" width="0.6640625" customWidth="1"/>
    <col min="276" max="276" width="8.6640625" customWidth="1"/>
    <col min="277" max="277" width="1.5" customWidth="1"/>
    <col min="278" max="278" width="8.6640625" customWidth="1"/>
    <col min="279" max="279" width="0.6640625" customWidth="1"/>
    <col min="280" max="280" width="8.6640625" customWidth="1"/>
    <col min="281" max="281" width="1.5" customWidth="1"/>
    <col min="282" max="282" width="8.6640625" customWidth="1"/>
    <col min="283" max="283" width="0.83203125" customWidth="1"/>
    <col min="384" max="385" width="4.5" customWidth="1"/>
    <col min="386" max="386" width="5.83203125" customWidth="1"/>
    <col min="387" max="388" width="1.6640625" customWidth="1"/>
    <col min="389" max="391" width="8.6640625" customWidth="1"/>
    <col min="392" max="393" width="1.83203125" customWidth="1"/>
    <col min="394" max="394" width="6.6640625" customWidth="1"/>
    <col min="395" max="395" width="0.83203125" customWidth="1"/>
    <col min="396" max="396" width="5.33203125" customWidth="1"/>
    <col min="397" max="397" width="0.83203125" customWidth="1"/>
    <col min="398" max="398" width="3.1640625" customWidth="1"/>
    <col min="399" max="400" width="5.1640625" customWidth="1"/>
    <col min="401" max="401" width="5.83203125" customWidth="1"/>
    <col min="402" max="402" width="0.83203125" customWidth="1"/>
    <col min="403" max="404" width="5.33203125" customWidth="1"/>
    <col min="405" max="406" width="1" customWidth="1"/>
    <col min="407" max="407" width="0.83203125" customWidth="1"/>
    <col min="408" max="408" width="4.83203125" customWidth="1"/>
    <col min="409" max="409" width="0.83203125" customWidth="1"/>
    <col min="410" max="411" width="4.33203125" customWidth="1"/>
    <col min="412" max="412" width="0.83203125" customWidth="1"/>
    <col min="413" max="419" width="5" customWidth="1"/>
    <col min="420" max="420" width="0.83203125" customWidth="1"/>
    <col min="421" max="421" width="5.6640625" customWidth="1"/>
    <col min="422" max="422" width="1.1640625" customWidth="1"/>
    <col min="423" max="430" width="4.5" customWidth="1"/>
    <col min="431" max="431" width="1.1640625" customWidth="1"/>
    <col min="432" max="440" width="4.6640625" customWidth="1"/>
    <col min="441" max="441" width="1.1640625" customWidth="1"/>
    <col min="442" max="444" width="3.83203125" customWidth="1"/>
    <col min="445" max="445" width="7.1640625" customWidth="1"/>
    <col min="446" max="448" width="3.83203125" customWidth="1"/>
    <col min="449" max="449" width="1.1640625" customWidth="1"/>
    <col min="450" max="450" width="3.83203125" customWidth="1"/>
    <col min="451" max="451" width="1.1640625" customWidth="1"/>
    <col min="452" max="452" width="4.6640625" customWidth="1"/>
    <col min="453" max="453" width="1.1640625" customWidth="1"/>
    <col min="454" max="456" width="4.6640625" customWidth="1"/>
    <col min="457" max="457" width="0.83203125" customWidth="1"/>
    <col min="458" max="463" width="6.83203125" customWidth="1"/>
    <col min="464" max="464" width="11.6640625" customWidth="1"/>
    <col min="465" max="465" width="25" customWidth="1"/>
    <col min="466" max="471" width="6.83203125" customWidth="1"/>
    <col min="472" max="472" width="0.83203125" customWidth="1"/>
    <col min="475" max="475" width="0.83203125" customWidth="1"/>
    <col min="478" max="478" width="2.33203125" customWidth="1"/>
    <col min="479" max="481" width="3.6640625" customWidth="1"/>
    <col min="482" max="482" width="1" customWidth="1"/>
    <col min="483" max="486" width="3.6640625" customWidth="1"/>
    <col min="487" max="487" width="1" customWidth="1"/>
    <col min="488" max="488" width="3.6640625" customWidth="1"/>
    <col min="489" max="489" width="1" customWidth="1"/>
    <col min="490" max="491" width="3.6640625" customWidth="1"/>
    <col min="492" max="492" width="1" customWidth="1"/>
    <col min="493" max="495" width="3.6640625" customWidth="1"/>
    <col min="496" max="496" width="1" customWidth="1"/>
    <col min="497" max="497" width="3.6640625" customWidth="1"/>
    <col min="498" max="498" width="1" customWidth="1"/>
    <col min="499" max="499" width="3.6640625" customWidth="1"/>
    <col min="500" max="500" width="1" customWidth="1"/>
    <col min="501" max="501" width="3.6640625" customWidth="1"/>
    <col min="502" max="502" width="1" customWidth="1"/>
    <col min="503" max="507" width="3.6640625" customWidth="1"/>
    <col min="508" max="508" width="2.33203125" customWidth="1"/>
    <col min="510" max="514" width="3.6640625" customWidth="1"/>
    <col min="515" max="515" width="1.1640625" customWidth="1"/>
    <col min="517" max="517" width="0.83203125" customWidth="1"/>
    <col min="518" max="518" width="8.6640625" customWidth="1"/>
    <col min="519" max="519" width="1.5" customWidth="1"/>
    <col min="520" max="520" width="8.6640625" customWidth="1"/>
    <col min="521" max="521" width="1.5" customWidth="1"/>
    <col min="522" max="522" width="8.6640625" customWidth="1"/>
    <col min="523" max="523" width="0.6640625" customWidth="1"/>
    <col min="524" max="524" width="8.6640625" customWidth="1"/>
    <col min="525" max="525" width="0.6640625" customWidth="1"/>
    <col min="526" max="526" width="8.6640625" customWidth="1"/>
    <col min="527" max="527" width="1.5" customWidth="1"/>
    <col min="528" max="528" width="8.6640625" customWidth="1"/>
    <col min="529" max="529" width="0.6640625" customWidth="1"/>
    <col min="530" max="530" width="8.6640625" customWidth="1"/>
    <col min="531" max="531" width="0.6640625" customWidth="1"/>
    <col min="532" max="532" width="8.6640625" customWidth="1"/>
    <col min="533" max="533" width="1.5" customWidth="1"/>
    <col min="534" max="534" width="8.6640625" customWidth="1"/>
    <col min="535" max="535" width="0.6640625" customWidth="1"/>
    <col min="536" max="536" width="8.6640625" customWidth="1"/>
    <col min="537" max="537" width="1.5" customWidth="1"/>
    <col min="538" max="538" width="8.6640625" customWidth="1"/>
    <col min="539" max="539" width="0.83203125" customWidth="1"/>
    <col min="640" max="641" width="4.5" customWidth="1"/>
    <col min="642" max="642" width="5.83203125" customWidth="1"/>
    <col min="643" max="644" width="1.6640625" customWidth="1"/>
    <col min="645" max="647" width="8.6640625" customWidth="1"/>
    <col min="648" max="649" width="1.83203125" customWidth="1"/>
    <col min="650" max="650" width="6.6640625" customWidth="1"/>
    <col min="651" max="651" width="0.83203125" customWidth="1"/>
    <col min="652" max="652" width="5.33203125" customWidth="1"/>
    <col min="653" max="653" width="0.83203125" customWidth="1"/>
    <col min="654" max="654" width="3.1640625" customWidth="1"/>
    <col min="655" max="656" width="5.1640625" customWidth="1"/>
    <col min="657" max="657" width="5.83203125" customWidth="1"/>
    <col min="658" max="658" width="0.83203125" customWidth="1"/>
    <col min="659" max="660" width="5.33203125" customWidth="1"/>
    <col min="661" max="662" width="1" customWidth="1"/>
    <col min="663" max="663" width="0.83203125" customWidth="1"/>
    <col min="664" max="664" width="4.83203125" customWidth="1"/>
    <col min="665" max="665" width="0.83203125" customWidth="1"/>
    <col min="666" max="667" width="4.33203125" customWidth="1"/>
    <col min="668" max="668" width="0.83203125" customWidth="1"/>
    <col min="669" max="675" width="5" customWidth="1"/>
    <col min="676" max="676" width="0.83203125" customWidth="1"/>
    <col min="677" max="677" width="5.6640625" customWidth="1"/>
    <col min="678" max="678" width="1.1640625" customWidth="1"/>
    <col min="679" max="686" width="4.5" customWidth="1"/>
    <col min="687" max="687" width="1.1640625" customWidth="1"/>
    <col min="688" max="696" width="4.6640625" customWidth="1"/>
    <col min="697" max="697" width="1.1640625" customWidth="1"/>
    <col min="698" max="700" width="3.83203125" customWidth="1"/>
    <col min="701" max="701" width="7.1640625" customWidth="1"/>
    <col min="702" max="704" width="3.83203125" customWidth="1"/>
    <col min="705" max="705" width="1.1640625" customWidth="1"/>
    <col min="706" max="706" width="3.83203125" customWidth="1"/>
    <col min="707" max="707" width="1.1640625" customWidth="1"/>
    <col min="708" max="708" width="4.6640625" customWidth="1"/>
    <col min="709" max="709" width="1.1640625" customWidth="1"/>
    <col min="710" max="712" width="4.6640625" customWidth="1"/>
    <col min="713" max="713" width="0.83203125" customWidth="1"/>
    <col min="714" max="719" width="6.83203125" customWidth="1"/>
    <col min="720" max="720" width="11.6640625" customWidth="1"/>
    <col min="721" max="721" width="25" customWidth="1"/>
    <col min="722" max="727" width="6.83203125" customWidth="1"/>
    <col min="728" max="728" width="0.83203125" customWidth="1"/>
    <col min="731" max="731" width="0.83203125" customWidth="1"/>
    <col min="734" max="734" width="2.33203125" customWidth="1"/>
    <col min="735" max="737" width="3.6640625" customWidth="1"/>
    <col min="738" max="738" width="1" customWidth="1"/>
    <col min="739" max="742" width="3.6640625" customWidth="1"/>
    <col min="743" max="743" width="1" customWidth="1"/>
    <col min="744" max="744" width="3.6640625" customWidth="1"/>
    <col min="745" max="745" width="1" customWidth="1"/>
    <col min="746" max="747" width="3.6640625" customWidth="1"/>
    <col min="748" max="748" width="1" customWidth="1"/>
    <col min="749" max="751" width="3.6640625" customWidth="1"/>
    <col min="752" max="752" width="1" customWidth="1"/>
    <col min="753" max="753" width="3.6640625" customWidth="1"/>
    <col min="754" max="754" width="1" customWidth="1"/>
    <col min="755" max="755" width="3.6640625" customWidth="1"/>
    <col min="756" max="756" width="1" customWidth="1"/>
    <col min="757" max="757" width="3.6640625" customWidth="1"/>
    <col min="758" max="758" width="1" customWidth="1"/>
    <col min="759" max="763" width="3.6640625" customWidth="1"/>
    <col min="764" max="764" width="2.33203125" customWidth="1"/>
    <col min="766" max="770" width="3.6640625" customWidth="1"/>
    <col min="771" max="771" width="1.1640625" customWidth="1"/>
    <col min="773" max="773" width="0.83203125" customWidth="1"/>
    <col min="774" max="774" width="8.6640625" customWidth="1"/>
    <col min="775" max="775" width="1.5" customWidth="1"/>
    <col min="776" max="776" width="8.6640625" customWidth="1"/>
    <col min="777" max="777" width="1.5" customWidth="1"/>
    <col min="778" max="778" width="8.6640625" customWidth="1"/>
    <col min="779" max="779" width="0.6640625" customWidth="1"/>
    <col min="780" max="780" width="8.6640625" customWidth="1"/>
    <col min="781" max="781" width="0.6640625" customWidth="1"/>
    <col min="782" max="782" width="8.6640625" customWidth="1"/>
    <col min="783" max="783" width="1.5" customWidth="1"/>
    <col min="784" max="784" width="8.6640625" customWidth="1"/>
    <col min="785" max="785" width="0.6640625" customWidth="1"/>
    <col min="786" max="786" width="8.6640625" customWidth="1"/>
    <col min="787" max="787" width="0.6640625" customWidth="1"/>
    <col min="788" max="788" width="8.6640625" customWidth="1"/>
    <col min="789" max="789" width="1.5" customWidth="1"/>
    <col min="790" max="790" width="8.6640625" customWidth="1"/>
    <col min="791" max="791" width="0.6640625" customWidth="1"/>
    <col min="792" max="792" width="8.6640625" customWidth="1"/>
    <col min="793" max="793" width="1.5" customWidth="1"/>
    <col min="794" max="794" width="8.6640625" customWidth="1"/>
    <col min="795" max="795" width="0.83203125" customWidth="1"/>
    <col min="896" max="897" width="4.5" customWidth="1"/>
    <col min="898" max="898" width="5.83203125" customWidth="1"/>
    <col min="899" max="900" width="1.6640625" customWidth="1"/>
    <col min="901" max="903" width="8.6640625" customWidth="1"/>
    <col min="904" max="905" width="1.83203125" customWidth="1"/>
    <col min="906" max="906" width="6.6640625" customWidth="1"/>
    <col min="907" max="907" width="0.83203125" customWidth="1"/>
    <col min="908" max="908" width="5.33203125" customWidth="1"/>
    <col min="909" max="909" width="0.83203125" customWidth="1"/>
    <col min="910" max="910" width="3.1640625" customWidth="1"/>
    <col min="911" max="912" width="5.1640625" customWidth="1"/>
    <col min="913" max="913" width="5.83203125" customWidth="1"/>
    <col min="914" max="914" width="0.83203125" customWidth="1"/>
    <col min="915" max="916" width="5.33203125" customWidth="1"/>
    <col min="917" max="918" width="1" customWidth="1"/>
    <col min="919" max="919" width="0.83203125" customWidth="1"/>
    <col min="920" max="920" width="4.83203125" customWidth="1"/>
    <col min="921" max="921" width="0.83203125" customWidth="1"/>
    <col min="922" max="923" width="4.33203125" customWidth="1"/>
    <col min="924" max="924" width="0.83203125" customWidth="1"/>
    <col min="925" max="931" width="5" customWidth="1"/>
    <col min="932" max="932" width="0.83203125" customWidth="1"/>
    <col min="933" max="933" width="5.6640625" customWidth="1"/>
    <col min="934" max="934" width="1.1640625" customWidth="1"/>
    <col min="935" max="942" width="4.5" customWidth="1"/>
    <col min="943" max="943" width="1.1640625" customWidth="1"/>
    <col min="944" max="952" width="4.6640625" customWidth="1"/>
    <col min="953" max="953" width="1.1640625" customWidth="1"/>
    <col min="954" max="956" width="3.83203125" customWidth="1"/>
    <col min="957" max="957" width="7.1640625" customWidth="1"/>
    <col min="958" max="960" width="3.83203125" customWidth="1"/>
    <col min="961" max="961" width="1.1640625" customWidth="1"/>
    <col min="962" max="962" width="3.83203125" customWidth="1"/>
    <col min="963" max="963" width="1.1640625" customWidth="1"/>
    <col min="964" max="964" width="4.6640625" customWidth="1"/>
    <col min="965" max="965" width="1.1640625" customWidth="1"/>
    <col min="966" max="968" width="4.6640625" customWidth="1"/>
    <col min="969" max="969" width="0.83203125" customWidth="1"/>
    <col min="970" max="975" width="6.83203125" customWidth="1"/>
    <col min="976" max="976" width="11.6640625" customWidth="1"/>
    <col min="977" max="977" width="25" customWidth="1"/>
    <col min="978" max="983" width="6.83203125" customWidth="1"/>
    <col min="984" max="984" width="0.83203125" customWidth="1"/>
    <col min="987" max="987" width="0.83203125" customWidth="1"/>
    <col min="990" max="990" width="2.33203125" customWidth="1"/>
    <col min="991" max="993" width="3.6640625" customWidth="1"/>
    <col min="994" max="994" width="1" customWidth="1"/>
    <col min="995" max="998" width="3.6640625" customWidth="1"/>
    <col min="999" max="999" width="1" customWidth="1"/>
    <col min="1000" max="1000" width="3.6640625" customWidth="1"/>
    <col min="1001" max="1001" width="1" customWidth="1"/>
    <col min="1002" max="1003" width="3.6640625" customWidth="1"/>
    <col min="1004" max="1004" width="1" customWidth="1"/>
    <col min="1005" max="1007" width="3.6640625" customWidth="1"/>
    <col min="1008" max="1008" width="1" customWidth="1"/>
    <col min="1009" max="1009" width="3.6640625" customWidth="1"/>
    <col min="1010" max="1010" width="1" customWidth="1"/>
    <col min="1011" max="1011" width="3.6640625" customWidth="1"/>
    <col min="1012" max="1012" width="1" customWidth="1"/>
    <col min="1013" max="1013" width="3.6640625" customWidth="1"/>
    <col min="1014" max="1014" width="1" customWidth="1"/>
    <col min="1015" max="1019" width="3.6640625" customWidth="1"/>
    <col min="1020" max="1020" width="2.33203125" customWidth="1"/>
    <col min="1022" max="1026" width="3.6640625" customWidth="1"/>
    <col min="1027" max="1027" width="1.1640625" customWidth="1"/>
    <col min="1029" max="1029" width="0.83203125" customWidth="1"/>
    <col min="1030" max="1030" width="8.6640625" customWidth="1"/>
    <col min="1031" max="1031" width="1.5" customWidth="1"/>
    <col min="1032" max="1032" width="8.6640625" customWidth="1"/>
    <col min="1033" max="1033" width="1.5" customWidth="1"/>
    <col min="1034" max="1034" width="8.6640625" customWidth="1"/>
    <col min="1035" max="1035" width="0.6640625" customWidth="1"/>
    <col min="1036" max="1036" width="8.6640625" customWidth="1"/>
    <col min="1037" max="1037" width="0.6640625" customWidth="1"/>
    <col min="1038" max="1038" width="8.6640625" customWidth="1"/>
    <col min="1039" max="1039" width="1.5" customWidth="1"/>
    <col min="1040" max="1040" width="8.6640625" customWidth="1"/>
    <col min="1041" max="1041" width="0.6640625" customWidth="1"/>
    <col min="1042" max="1042" width="8.6640625" customWidth="1"/>
    <col min="1043" max="1043" width="0.6640625" customWidth="1"/>
    <col min="1044" max="1044" width="8.6640625" customWidth="1"/>
    <col min="1045" max="1045" width="1.5" customWidth="1"/>
    <col min="1046" max="1046" width="8.6640625" customWidth="1"/>
    <col min="1047" max="1047" width="0.6640625" customWidth="1"/>
    <col min="1048" max="1048" width="8.6640625" customWidth="1"/>
    <col min="1049" max="1049" width="1.5" customWidth="1"/>
    <col min="1050" max="1050" width="8.6640625" customWidth="1"/>
    <col min="1051" max="1051" width="0.83203125" customWidth="1"/>
    <col min="1152" max="1153" width="4.5" customWidth="1"/>
    <col min="1154" max="1154" width="5.83203125" customWidth="1"/>
    <col min="1155" max="1156" width="1.6640625" customWidth="1"/>
    <col min="1157" max="1159" width="8.6640625" customWidth="1"/>
    <col min="1160" max="1161" width="1.83203125" customWidth="1"/>
    <col min="1162" max="1162" width="6.6640625" customWidth="1"/>
    <col min="1163" max="1163" width="0.83203125" customWidth="1"/>
    <col min="1164" max="1164" width="5.33203125" customWidth="1"/>
    <col min="1165" max="1165" width="0.83203125" customWidth="1"/>
    <col min="1166" max="1166" width="3.1640625" customWidth="1"/>
    <col min="1167" max="1168" width="5.1640625" customWidth="1"/>
    <col min="1169" max="1169" width="5.83203125" customWidth="1"/>
    <col min="1170" max="1170" width="0.83203125" customWidth="1"/>
    <col min="1171" max="1172" width="5.33203125" customWidth="1"/>
    <col min="1173" max="1174" width="1" customWidth="1"/>
    <col min="1175" max="1175" width="0.83203125" customWidth="1"/>
    <col min="1176" max="1176" width="4.83203125" customWidth="1"/>
    <col min="1177" max="1177" width="0.83203125" customWidth="1"/>
    <col min="1178" max="1179" width="4.33203125" customWidth="1"/>
    <col min="1180" max="1180" width="0.83203125" customWidth="1"/>
    <col min="1181" max="1187" width="5" customWidth="1"/>
    <col min="1188" max="1188" width="0.83203125" customWidth="1"/>
    <col min="1189" max="1189" width="5.6640625" customWidth="1"/>
    <col min="1190" max="1190" width="1.1640625" customWidth="1"/>
    <col min="1191" max="1198" width="4.5" customWidth="1"/>
    <col min="1199" max="1199" width="1.1640625" customWidth="1"/>
    <col min="1200" max="1208" width="4.6640625" customWidth="1"/>
    <col min="1209" max="1209" width="1.1640625" customWidth="1"/>
    <col min="1210" max="1212" width="3.83203125" customWidth="1"/>
    <col min="1213" max="1213" width="7.1640625" customWidth="1"/>
    <col min="1214" max="1216" width="3.83203125" customWidth="1"/>
    <col min="1217" max="1217" width="1.1640625" customWidth="1"/>
    <col min="1218" max="1218" width="3.83203125" customWidth="1"/>
    <col min="1219" max="1219" width="1.1640625" customWidth="1"/>
    <col min="1220" max="1220" width="4.6640625" customWidth="1"/>
    <col min="1221" max="1221" width="1.1640625" customWidth="1"/>
    <col min="1222" max="1224" width="4.6640625" customWidth="1"/>
    <col min="1225" max="1225" width="0.83203125" customWidth="1"/>
    <col min="1226" max="1231" width="6.83203125" customWidth="1"/>
    <col min="1232" max="1232" width="11.6640625" customWidth="1"/>
    <col min="1233" max="1233" width="25" customWidth="1"/>
    <col min="1234" max="1239" width="6.83203125" customWidth="1"/>
    <col min="1240" max="1240" width="0.83203125" customWidth="1"/>
    <col min="1243" max="1243" width="0.83203125" customWidth="1"/>
    <col min="1246" max="1246" width="2.33203125" customWidth="1"/>
    <col min="1247" max="1249" width="3.6640625" customWidth="1"/>
    <col min="1250" max="1250" width="1" customWidth="1"/>
    <col min="1251" max="1254" width="3.6640625" customWidth="1"/>
    <col min="1255" max="1255" width="1" customWidth="1"/>
    <col min="1256" max="1256" width="3.6640625" customWidth="1"/>
    <col min="1257" max="1257" width="1" customWidth="1"/>
    <col min="1258" max="1259" width="3.6640625" customWidth="1"/>
    <col min="1260" max="1260" width="1" customWidth="1"/>
    <col min="1261" max="1263" width="3.6640625" customWidth="1"/>
    <col min="1264" max="1264" width="1" customWidth="1"/>
    <col min="1265" max="1265" width="3.6640625" customWidth="1"/>
    <col min="1266" max="1266" width="1" customWidth="1"/>
    <col min="1267" max="1267" width="3.6640625" customWidth="1"/>
    <col min="1268" max="1268" width="1" customWidth="1"/>
    <col min="1269" max="1269" width="3.6640625" customWidth="1"/>
    <col min="1270" max="1270" width="1" customWidth="1"/>
    <col min="1271" max="1275" width="3.6640625" customWidth="1"/>
    <col min="1276" max="1276" width="2.33203125" customWidth="1"/>
    <col min="1278" max="1282" width="3.6640625" customWidth="1"/>
    <col min="1283" max="1283" width="1.1640625" customWidth="1"/>
    <col min="1285" max="1285" width="0.83203125" customWidth="1"/>
    <col min="1286" max="1286" width="8.6640625" customWidth="1"/>
    <col min="1287" max="1287" width="1.5" customWidth="1"/>
    <col min="1288" max="1288" width="8.6640625" customWidth="1"/>
    <col min="1289" max="1289" width="1.5" customWidth="1"/>
    <col min="1290" max="1290" width="8.6640625" customWidth="1"/>
    <col min="1291" max="1291" width="0.6640625" customWidth="1"/>
    <col min="1292" max="1292" width="8.6640625" customWidth="1"/>
    <col min="1293" max="1293" width="0.6640625" customWidth="1"/>
    <col min="1294" max="1294" width="8.6640625" customWidth="1"/>
    <col min="1295" max="1295" width="1.5" customWidth="1"/>
    <col min="1296" max="1296" width="8.6640625" customWidth="1"/>
    <col min="1297" max="1297" width="0.6640625" customWidth="1"/>
    <col min="1298" max="1298" width="8.6640625" customWidth="1"/>
    <col min="1299" max="1299" width="0.6640625" customWidth="1"/>
    <col min="1300" max="1300" width="8.6640625" customWidth="1"/>
    <col min="1301" max="1301" width="1.5" customWidth="1"/>
    <col min="1302" max="1302" width="8.6640625" customWidth="1"/>
    <col min="1303" max="1303" width="0.6640625" customWidth="1"/>
    <col min="1304" max="1304" width="8.6640625" customWidth="1"/>
    <col min="1305" max="1305" width="1.5" customWidth="1"/>
    <col min="1306" max="1306" width="8.6640625" customWidth="1"/>
    <col min="1307" max="1307" width="0.83203125" customWidth="1"/>
    <col min="1408" max="1409" width="4.5" customWidth="1"/>
    <col min="1410" max="1410" width="5.83203125" customWidth="1"/>
    <col min="1411" max="1412" width="1.6640625" customWidth="1"/>
    <col min="1413" max="1415" width="8.6640625" customWidth="1"/>
    <col min="1416" max="1417" width="1.83203125" customWidth="1"/>
    <col min="1418" max="1418" width="6.6640625" customWidth="1"/>
    <col min="1419" max="1419" width="0.83203125" customWidth="1"/>
    <col min="1420" max="1420" width="5.33203125" customWidth="1"/>
    <col min="1421" max="1421" width="0.83203125" customWidth="1"/>
    <col min="1422" max="1422" width="3.1640625" customWidth="1"/>
    <col min="1423" max="1424" width="5.1640625" customWidth="1"/>
    <col min="1425" max="1425" width="5.83203125" customWidth="1"/>
    <col min="1426" max="1426" width="0.83203125" customWidth="1"/>
    <col min="1427" max="1428" width="5.33203125" customWidth="1"/>
    <col min="1429" max="1430" width="1" customWidth="1"/>
    <col min="1431" max="1431" width="0.83203125" customWidth="1"/>
    <col min="1432" max="1432" width="4.83203125" customWidth="1"/>
    <col min="1433" max="1433" width="0.83203125" customWidth="1"/>
    <col min="1434" max="1435" width="4.33203125" customWidth="1"/>
    <col min="1436" max="1436" width="0.83203125" customWidth="1"/>
    <col min="1437" max="1443" width="5" customWidth="1"/>
    <col min="1444" max="1444" width="0.83203125" customWidth="1"/>
    <col min="1445" max="1445" width="5.6640625" customWidth="1"/>
    <col min="1446" max="1446" width="1.1640625" customWidth="1"/>
    <col min="1447" max="1454" width="4.5" customWidth="1"/>
    <col min="1455" max="1455" width="1.1640625" customWidth="1"/>
    <col min="1456" max="1464" width="4.6640625" customWidth="1"/>
    <col min="1465" max="1465" width="1.1640625" customWidth="1"/>
    <col min="1466" max="1468" width="3.83203125" customWidth="1"/>
    <col min="1469" max="1469" width="7.1640625" customWidth="1"/>
    <col min="1470" max="1472" width="3.83203125" customWidth="1"/>
    <col min="1473" max="1473" width="1.1640625" customWidth="1"/>
    <col min="1474" max="1474" width="3.83203125" customWidth="1"/>
    <col min="1475" max="1475" width="1.1640625" customWidth="1"/>
    <col min="1476" max="1476" width="4.6640625" customWidth="1"/>
    <col min="1477" max="1477" width="1.1640625" customWidth="1"/>
    <col min="1478" max="1480" width="4.6640625" customWidth="1"/>
    <col min="1481" max="1481" width="0.83203125" customWidth="1"/>
    <col min="1482" max="1487" width="6.83203125" customWidth="1"/>
    <col min="1488" max="1488" width="11.6640625" customWidth="1"/>
    <col min="1489" max="1489" width="25" customWidth="1"/>
    <col min="1490" max="1495" width="6.83203125" customWidth="1"/>
    <col min="1496" max="1496" width="0.83203125" customWidth="1"/>
    <col min="1499" max="1499" width="0.83203125" customWidth="1"/>
    <col min="1502" max="1502" width="2.33203125" customWidth="1"/>
    <col min="1503" max="1505" width="3.6640625" customWidth="1"/>
    <col min="1506" max="1506" width="1" customWidth="1"/>
    <col min="1507" max="1510" width="3.6640625" customWidth="1"/>
    <col min="1511" max="1511" width="1" customWidth="1"/>
    <col min="1512" max="1512" width="3.6640625" customWidth="1"/>
    <col min="1513" max="1513" width="1" customWidth="1"/>
    <col min="1514" max="1515" width="3.6640625" customWidth="1"/>
    <col min="1516" max="1516" width="1" customWidth="1"/>
    <col min="1517" max="1519" width="3.6640625" customWidth="1"/>
    <col min="1520" max="1520" width="1" customWidth="1"/>
    <col min="1521" max="1521" width="3.6640625" customWidth="1"/>
    <col min="1522" max="1522" width="1" customWidth="1"/>
    <col min="1523" max="1523" width="3.6640625" customWidth="1"/>
    <col min="1524" max="1524" width="1" customWidth="1"/>
    <col min="1525" max="1525" width="3.6640625" customWidth="1"/>
    <col min="1526" max="1526" width="1" customWidth="1"/>
    <col min="1527" max="1531" width="3.6640625" customWidth="1"/>
    <col min="1532" max="1532" width="2.33203125" customWidth="1"/>
    <col min="1534" max="1538" width="3.6640625" customWidth="1"/>
    <col min="1539" max="1539" width="1.1640625" customWidth="1"/>
    <col min="1541" max="1541" width="0.83203125" customWidth="1"/>
    <col min="1542" max="1542" width="8.6640625" customWidth="1"/>
    <col min="1543" max="1543" width="1.5" customWidth="1"/>
    <col min="1544" max="1544" width="8.6640625" customWidth="1"/>
    <col min="1545" max="1545" width="1.5" customWidth="1"/>
    <col min="1546" max="1546" width="8.6640625" customWidth="1"/>
    <col min="1547" max="1547" width="0.6640625" customWidth="1"/>
    <col min="1548" max="1548" width="8.6640625" customWidth="1"/>
    <col min="1549" max="1549" width="0.6640625" customWidth="1"/>
    <col min="1550" max="1550" width="8.6640625" customWidth="1"/>
    <col min="1551" max="1551" width="1.5" customWidth="1"/>
    <col min="1552" max="1552" width="8.6640625" customWidth="1"/>
    <col min="1553" max="1553" width="0.6640625" customWidth="1"/>
    <col min="1554" max="1554" width="8.6640625" customWidth="1"/>
    <col min="1555" max="1555" width="0.6640625" customWidth="1"/>
    <col min="1556" max="1556" width="8.6640625" customWidth="1"/>
    <col min="1557" max="1557" width="1.5" customWidth="1"/>
    <col min="1558" max="1558" width="8.6640625" customWidth="1"/>
    <col min="1559" max="1559" width="0.6640625" customWidth="1"/>
    <col min="1560" max="1560" width="8.6640625" customWidth="1"/>
    <col min="1561" max="1561" width="1.5" customWidth="1"/>
    <col min="1562" max="1562" width="8.6640625" customWidth="1"/>
    <col min="1563" max="1563" width="0.83203125" customWidth="1"/>
    <col min="1664" max="1665" width="4.5" customWidth="1"/>
    <col min="1666" max="1666" width="5.83203125" customWidth="1"/>
    <col min="1667" max="1668" width="1.6640625" customWidth="1"/>
    <col min="1669" max="1671" width="8.6640625" customWidth="1"/>
    <col min="1672" max="1673" width="1.83203125" customWidth="1"/>
    <col min="1674" max="1674" width="6.6640625" customWidth="1"/>
    <col min="1675" max="1675" width="0.83203125" customWidth="1"/>
    <col min="1676" max="1676" width="5.33203125" customWidth="1"/>
    <col min="1677" max="1677" width="0.83203125" customWidth="1"/>
    <col min="1678" max="1678" width="3.1640625" customWidth="1"/>
    <col min="1679" max="1680" width="5.1640625" customWidth="1"/>
    <col min="1681" max="1681" width="5.83203125" customWidth="1"/>
    <col min="1682" max="1682" width="0.83203125" customWidth="1"/>
    <col min="1683" max="1684" width="5.33203125" customWidth="1"/>
    <col min="1685" max="1686" width="1" customWidth="1"/>
    <col min="1687" max="1687" width="0.83203125" customWidth="1"/>
    <col min="1688" max="1688" width="4.83203125" customWidth="1"/>
    <col min="1689" max="1689" width="0.83203125" customWidth="1"/>
    <col min="1690" max="1691" width="4.33203125" customWidth="1"/>
    <col min="1692" max="1692" width="0.83203125" customWidth="1"/>
    <col min="1693" max="1699" width="5" customWidth="1"/>
    <col min="1700" max="1700" width="0.83203125" customWidth="1"/>
    <col min="1701" max="1701" width="5.6640625" customWidth="1"/>
    <col min="1702" max="1702" width="1.1640625" customWidth="1"/>
    <col min="1703" max="1710" width="4.5" customWidth="1"/>
    <col min="1711" max="1711" width="1.1640625" customWidth="1"/>
    <col min="1712" max="1720" width="4.6640625" customWidth="1"/>
    <col min="1721" max="1721" width="1.1640625" customWidth="1"/>
    <col min="1722" max="1724" width="3.83203125" customWidth="1"/>
    <col min="1725" max="1725" width="7.1640625" customWidth="1"/>
    <col min="1726" max="1728" width="3.83203125" customWidth="1"/>
    <col min="1729" max="1729" width="1.1640625" customWidth="1"/>
    <col min="1730" max="1730" width="3.83203125" customWidth="1"/>
    <col min="1731" max="1731" width="1.1640625" customWidth="1"/>
    <col min="1732" max="1732" width="4.6640625" customWidth="1"/>
    <col min="1733" max="1733" width="1.1640625" customWidth="1"/>
    <col min="1734" max="1736" width="4.6640625" customWidth="1"/>
    <col min="1737" max="1737" width="0.83203125" customWidth="1"/>
    <col min="1738" max="1743" width="6.83203125" customWidth="1"/>
    <col min="1744" max="1744" width="11.6640625" customWidth="1"/>
    <col min="1745" max="1745" width="25" customWidth="1"/>
    <col min="1746" max="1751" width="6.83203125" customWidth="1"/>
    <col min="1752" max="1752" width="0.83203125" customWidth="1"/>
    <col min="1755" max="1755" width="0.83203125" customWidth="1"/>
    <col min="1758" max="1758" width="2.33203125" customWidth="1"/>
    <col min="1759" max="1761" width="3.6640625" customWidth="1"/>
    <col min="1762" max="1762" width="1" customWidth="1"/>
    <col min="1763" max="1766" width="3.6640625" customWidth="1"/>
    <col min="1767" max="1767" width="1" customWidth="1"/>
    <col min="1768" max="1768" width="3.6640625" customWidth="1"/>
    <col min="1769" max="1769" width="1" customWidth="1"/>
    <col min="1770" max="1771" width="3.6640625" customWidth="1"/>
    <col min="1772" max="1772" width="1" customWidth="1"/>
    <col min="1773" max="1775" width="3.6640625" customWidth="1"/>
    <col min="1776" max="1776" width="1" customWidth="1"/>
    <col min="1777" max="1777" width="3.6640625" customWidth="1"/>
    <col min="1778" max="1778" width="1" customWidth="1"/>
    <col min="1779" max="1779" width="3.6640625" customWidth="1"/>
    <col min="1780" max="1780" width="1" customWidth="1"/>
    <col min="1781" max="1781" width="3.6640625" customWidth="1"/>
    <col min="1782" max="1782" width="1" customWidth="1"/>
    <col min="1783" max="1787" width="3.6640625" customWidth="1"/>
    <col min="1788" max="1788" width="2.33203125" customWidth="1"/>
    <col min="1790" max="1794" width="3.6640625" customWidth="1"/>
    <col min="1795" max="1795" width="1.1640625" customWidth="1"/>
    <col min="1797" max="1797" width="0.83203125" customWidth="1"/>
    <col min="1798" max="1798" width="8.6640625" customWidth="1"/>
    <col min="1799" max="1799" width="1.5" customWidth="1"/>
    <col min="1800" max="1800" width="8.6640625" customWidth="1"/>
    <col min="1801" max="1801" width="1.5" customWidth="1"/>
    <col min="1802" max="1802" width="8.6640625" customWidth="1"/>
    <col min="1803" max="1803" width="0.6640625" customWidth="1"/>
    <col min="1804" max="1804" width="8.6640625" customWidth="1"/>
    <col min="1805" max="1805" width="0.6640625" customWidth="1"/>
    <col min="1806" max="1806" width="8.6640625" customWidth="1"/>
    <col min="1807" max="1807" width="1.5" customWidth="1"/>
    <col min="1808" max="1808" width="8.6640625" customWidth="1"/>
    <col min="1809" max="1809" width="0.6640625" customWidth="1"/>
    <col min="1810" max="1810" width="8.6640625" customWidth="1"/>
    <col min="1811" max="1811" width="0.6640625" customWidth="1"/>
    <col min="1812" max="1812" width="8.6640625" customWidth="1"/>
    <col min="1813" max="1813" width="1.5" customWidth="1"/>
    <col min="1814" max="1814" width="8.6640625" customWidth="1"/>
    <col min="1815" max="1815" width="0.6640625" customWidth="1"/>
    <col min="1816" max="1816" width="8.6640625" customWidth="1"/>
    <col min="1817" max="1817" width="1.5" customWidth="1"/>
    <col min="1818" max="1818" width="8.6640625" customWidth="1"/>
    <col min="1819" max="1819" width="0.83203125" customWidth="1"/>
    <col min="1920" max="1921" width="4.5" customWidth="1"/>
    <col min="1922" max="1922" width="5.83203125" customWidth="1"/>
    <col min="1923" max="1924" width="1.6640625" customWidth="1"/>
    <col min="1925" max="1927" width="8.6640625" customWidth="1"/>
    <col min="1928" max="1929" width="1.83203125" customWidth="1"/>
    <col min="1930" max="1930" width="6.6640625" customWidth="1"/>
    <col min="1931" max="1931" width="0.83203125" customWidth="1"/>
    <col min="1932" max="1932" width="5.33203125" customWidth="1"/>
    <col min="1933" max="1933" width="0.83203125" customWidth="1"/>
    <col min="1934" max="1934" width="3.1640625" customWidth="1"/>
    <col min="1935" max="1936" width="5.1640625" customWidth="1"/>
    <col min="1937" max="1937" width="5.83203125" customWidth="1"/>
    <col min="1938" max="1938" width="0.83203125" customWidth="1"/>
    <col min="1939" max="1940" width="5.33203125" customWidth="1"/>
    <col min="1941" max="1942" width="1" customWidth="1"/>
    <col min="1943" max="1943" width="0.83203125" customWidth="1"/>
    <col min="1944" max="1944" width="4.83203125" customWidth="1"/>
    <col min="1945" max="1945" width="0.83203125" customWidth="1"/>
    <col min="1946" max="1947" width="4.33203125" customWidth="1"/>
    <col min="1948" max="1948" width="0.83203125" customWidth="1"/>
    <col min="1949" max="1955" width="5" customWidth="1"/>
    <col min="1956" max="1956" width="0.83203125" customWidth="1"/>
    <col min="1957" max="1957" width="5.6640625" customWidth="1"/>
    <col min="1958" max="1958" width="1.1640625" customWidth="1"/>
    <col min="1959" max="1966" width="4.5" customWidth="1"/>
    <col min="1967" max="1967" width="1.1640625" customWidth="1"/>
    <col min="1968" max="1976" width="4.6640625" customWidth="1"/>
    <col min="1977" max="1977" width="1.1640625" customWidth="1"/>
    <col min="1978" max="1980" width="3.83203125" customWidth="1"/>
    <col min="1981" max="1981" width="7.1640625" customWidth="1"/>
    <col min="1982" max="1984" width="3.83203125" customWidth="1"/>
    <col min="1985" max="1985" width="1.1640625" customWidth="1"/>
    <col min="1986" max="1986" width="3.83203125" customWidth="1"/>
    <col min="1987" max="1987" width="1.1640625" customWidth="1"/>
    <col min="1988" max="1988" width="4.6640625" customWidth="1"/>
    <col min="1989" max="1989" width="1.1640625" customWidth="1"/>
    <col min="1990" max="1992" width="4.6640625" customWidth="1"/>
    <col min="1993" max="1993" width="0.83203125" customWidth="1"/>
    <col min="1994" max="1999" width="6.83203125" customWidth="1"/>
    <col min="2000" max="2000" width="11.6640625" customWidth="1"/>
    <col min="2001" max="2001" width="25" customWidth="1"/>
    <col min="2002" max="2007" width="6.83203125" customWidth="1"/>
    <col min="2008" max="2008" width="0.83203125" customWidth="1"/>
    <col min="2011" max="2011" width="0.83203125" customWidth="1"/>
    <col min="2014" max="2014" width="2.33203125" customWidth="1"/>
    <col min="2015" max="2017" width="3.6640625" customWidth="1"/>
    <col min="2018" max="2018" width="1" customWidth="1"/>
    <col min="2019" max="2022" width="3.6640625" customWidth="1"/>
    <col min="2023" max="2023" width="1" customWidth="1"/>
    <col min="2024" max="2024" width="3.6640625" customWidth="1"/>
    <col min="2025" max="2025" width="1" customWidth="1"/>
    <col min="2026" max="2027" width="3.6640625" customWidth="1"/>
    <col min="2028" max="2028" width="1" customWidth="1"/>
    <col min="2029" max="2031" width="3.6640625" customWidth="1"/>
    <col min="2032" max="2032" width="1" customWidth="1"/>
    <col min="2033" max="2033" width="3.6640625" customWidth="1"/>
    <col min="2034" max="2034" width="1" customWidth="1"/>
    <col min="2035" max="2035" width="3.6640625" customWidth="1"/>
    <col min="2036" max="2036" width="1" customWidth="1"/>
    <col min="2037" max="2037" width="3.6640625" customWidth="1"/>
    <col min="2038" max="2038" width="1" customWidth="1"/>
    <col min="2039" max="2043" width="3.6640625" customWidth="1"/>
    <col min="2044" max="2044" width="2.33203125" customWidth="1"/>
    <col min="2046" max="2050" width="3.6640625" customWidth="1"/>
    <col min="2051" max="2051" width="1.1640625" customWidth="1"/>
    <col min="2053" max="2053" width="0.83203125" customWidth="1"/>
    <col min="2054" max="2054" width="8.6640625" customWidth="1"/>
    <col min="2055" max="2055" width="1.5" customWidth="1"/>
    <col min="2056" max="2056" width="8.6640625" customWidth="1"/>
    <col min="2057" max="2057" width="1.5" customWidth="1"/>
    <col min="2058" max="2058" width="8.6640625" customWidth="1"/>
    <col min="2059" max="2059" width="0.6640625" customWidth="1"/>
    <col min="2060" max="2060" width="8.6640625" customWidth="1"/>
    <col min="2061" max="2061" width="0.6640625" customWidth="1"/>
    <col min="2062" max="2062" width="8.6640625" customWidth="1"/>
    <col min="2063" max="2063" width="1.5" customWidth="1"/>
    <col min="2064" max="2064" width="8.6640625" customWidth="1"/>
    <col min="2065" max="2065" width="0.6640625" customWidth="1"/>
    <col min="2066" max="2066" width="8.6640625" customWidth="1"/>
    <col min="2067" max="2067" width="0.6640625" customWidth="1"/>
    <col min="2068" max="2068" width="8.6640625" customWidth="1"/>
    <col min="2069" max="2069" width="1.5" customWidth="1"/>
    <col min="2070" max="2070" width="8.6640625" customWidth="1"/>
    <col min="2071" max="2071" width="0.6640625" customWidth="1"/>
    <col min="2072" max="2072" width="8.6640625" customWidth="1"/>
    <col min="2073" max="2073" width="1.5" customWidth="1"/>
    <col min="2074" max="2074" width="8.6640625" customWidth="1"/>
    <col min="2075" max="2075" width="0.83203125" customWidth="1"/>
    <col min="2176" max="2177" width="4.5" customWidth="1"/>
    <col min="2178" max="2178" width="5.83203125" customWidth="1"/>
    <col min="2179" max="2180" width="1.6640625" customWidth="1"/>
    <col min="2181" max="2183" width="8.6640625" customWidth="1"/>
    <col min="2184" max="2185" width="1.83203125" customWidth="1"/>
    <col min="2186" max="2186" width="6.6640625" customWidth="1"/>
    <col min="2187" max="2187" width="0.83203125" customWidth="1"/>
    <col min="2188" max="2188" width="5.33203125" customWidth="1"/>
    <col min="2189" max="2189" width="0.83203125" customWidth="1"/>
    <col min="2190" max="2190" width="3.1640625" customWidth="1"/>
    <col min="2191" max="2192" width="5.1640625" customWidth="1"/>
    <col min="2193" max="2193" width="5.83203125" customWidth="1"/>
    <col min="2194" max="2194" width="0.83203125" customWidth="1"/>
    <col min="2195" max="2196" width="5.33203125" customWidth="1"/>
    <col min="2197" max="2198" width="1" customWidth="1"/>
    <col min="2199" max="2199" width="0.83203125" customWidth="1"/>
    <col min="2200" max="2200" width="4.83203125" customWidth="1"/>
    <col min="2201" max="2201" width="0.83203125" customWidth="1"/>
    <col min="2202" max="2203" width="4.33203125" customWidth="1"/>
    <col min="2204" max="2204" width="0.83203125" customWidth="1"/>
    <col min="2205" max="2211" width="5" customWidth="1"/>
    <col min="2212" max="2212" width="0.83203125" customWidth="1"/>
    <col min="2213" max="2213" width="5.6640625" customWidth="1"/>
    <col min="2214" max="2214" width="1.1640625" customWidth="1"/>
    <col min="2215" max="2222" width="4.5" customWidth="1"/>
    <col min="2223" max="2223" width="1.1640625" customWidth="1"/>
    <col min="2224" max="2232" width="4.6640625" customWidth="1"/>
    <col min="2233" max="2233" width="1.1640625" customWidth="1"/>
    <col min="2234" max="2236" width="3.83203125" customWidth="1"/>
    <col min="2237" max="2237" width="7.1640625" customWidth="1"/>
    <col min="2238" max="2240" width="3.83203125" customWidth="1"/>
    <col min="2241" max="2241" width="1.1640625" customWidth="1"/>
    <col min="2242" max="2242" width="3.83203125" customWidth="1"/>
    <col min="2243" max="2243" width="1.1640625" customWidth="1"/>
    <col min="2244" max="2244" width="4.6640625" customWidth="1"/>
    <col min="2245" max="2245" width="1.1640625" customWidth="1"/>
    <col min="2246" max="2248" width="4.6640625" customWidth="1"/>
    <col min="2249" max="2249" width="0.83203125" customWidth="1"/>
    <col min="2250" max="2255" width="6.83203125" customWidth="1"/>
    <col min="2256" max="2256" width="11.6640625" customWidth="1"/>
    <col min="2257" max="2257" width="25" customWidth="1"/>
    <col min="2258" max="2263" width="6.83203125" customWidth="1"/>
    <col min="2264" max="2264" width="0.83203125" customWidth="1"/>
    <col min="2267" max="2267" width="0.83203125" customWidth="1"/>
    <col min="2270" max="2270" width="2.33203125" customWidth="1"/>
    <col min="2271" max="2273" width="3.6640625" customWidth="1"/>
    <col min="2274" max="2274" width="1" customWidth="1"/>
    <col min="2275" max="2278" width="3.6640625" customWidth="1"/>
    <col min="2279" max="2279" width="1" customWidth="1"/>
    <col min="2280" max="2280" width="3.6640625" customWidth="1"/>
    <col min="2281" max="2281" width="1" customWidth="1"/>
    <col min="2282" max="2283" width="3.6640625" customWidth="1"/>
    <col min="2284" max="2284" width="1" customWidth="1"/>
    <col min="2285" max="2287" width="3.6640625" customWidth="1"/>
    <col min="2288" max="2288" width="1" customWidth="1"/>
    <col min="2289" max="2289" width="3.6640625" customWidth="1"/>
    <col min="2290" max="2290" width="1" customWidth="1"/>
    <col min="2291" max="2291" width="3.6640625" customWidth="1"/>
    <col min="2292" max="2292" width="1" customWidth="1"/>
    <col min="2293" max="2293" width="3.6640625" customWidth="1"/>
    <col min="2294" max="2294" width="1" customWidth="1"/>
    <col min="2295" max="2299" width="3.6640625" customWidth="1"/>
    <col min="2300" max="2300" width="2.33203125" customWidth="1"/>
    <col min="2302" max="2306" width="3.6640625" customWidth="1"/>
    <col min="2307" max="2307" width="1.1640625" customWidth="1"/>
    <col min="2309" max="2309" width="0.83203125" customWidth="1"/>
    <col min="2310" max="2310" width="8.6640625" customWidth="1"/>
    <col min="2311" max="2311" width="1.5" customWidth="1"/>
    <col min="2312" max="2312" width="8.6640625" customWidth="1"/>
    <col min="2313" max="2313" width="1.5" customWidth="1"/>
    <col min="2314" max="2314" width="8.6640625" customWidth="1"/>
    <col min="2315" max="2315" width="0.6640625" customWidth="1"/>
    <col min="2316" max="2316" width="8.6640625" customWidth="1"/>
    <col min="2317" max="2317" width="0.6640625" customWidth="1"/>
    <col min="2318" max="2318" width="8.6640625" customWidth="1"/>
    <col min="2319" max="2319" width="1.5" customWidth="1"/>
    <col min="2320" max="2320" width="8.6640625" customWidth="1"/>
    <col min="2321" max="2321" width="0.6640625" customWidth="1"/>
    <col min="2322" max="2322" width="8.6640625" customWidth="1"/>
    <col min="2323" max="2323" width="0.6640625" customWidth="1"/>
    <col min="2324" max="2324" width="8.6640625" customWidth="1"/>
    <col min="2325" max="2325" width="1.5" customWidth="1"/>
    <col min="2326" max="2326" width="8.6640625" customWidth="1"/>
    <col min="2327" max="2327" width="0.6640625" customWidth="1"/>
    <col min="2328" max="2328" width="8.6640625" customWidth="1"/>
    <col min="2329" max="2329" width="1.5" customWidth="1"/>
    <col min="2330" max="2330" width="8.6640625" customWidth="1"/>
    <col min="2331" max="2331" width="0.83203125" customWidth="1"/>
    <col min="2432" max="2433" width="4.5" customWidth="1"/>
    <col min="2434" max="2434" width="5.83203125" customWidth="1"/>
    <col min="2435" max="2436" width="1.6640625" customWidth="1"/>
    <col min="2437" max="2439" width="8.6640625" customWidth="1"/>
    <col min="2440" max="2441" width="1.83203125" customWidth="1"/>
    <col min="2442" max="2442" width="6.6640625" customWidth="1"/>
    <col min="2443" max="2443" width="0.83203125" customWidth="1"/>
    <col min="2444" max="2444" width="5.33203125" customWidth="1"/>
    <col min="2445" max="2445" width="0.83203125" customWidth="1"/>
    <col min="2446" max="2446" width="3.1640625" customWidth="1"/>
    <col min="2447" max="2448" width="5.1640625" customWidth="1"/>
    <col min="2449" max="2449" width="5.83203125" customWidth="1"/>
    <col min="2450" max="2450" width="0.83203125" customWidth="1"/>
    <col min="2451" max="2452" width="5.33203125" customWidth="1"/>
    <col min="2453" max="2454" width="1" customWidth="1"/>
    <col min="2455" max="2455" width="0.83203125" customWidth="1"/>
    <col min="2456" max="2456" width="4.83203125" customWidth="1"/>
    <col min="2457" max="2457" width="0.83203125" customWidth="1"/>
    <col min="2458" max="2459" width="4.33203125" customWidth="1"/>
    <col min="2460" max="2460" width="0.83203125" customWidth="1"/>
    <col min="2461" max="2467" width="5" customWidth="1"/>
    <col min="2468" max="2468" width="0.83203125" customWidth="1"/>
    <col min="2469" max="2469" width="5.6640625" customWidth="1"/>
    <col min="2470" max="2470" width="1.1640625" customWidth="1"/>
    <col min="2471" max="2478" width="4.5" customWidth="1"/>
    <col min="2479" max="2479" width="1.1640625" customWidth="1"/>
    <col min="2480" max="2488" width="4.6640625" customWidth="1"/>
    <col min="2489" max="2489" width="1.1640625" customWidth="1"/>
    <col min="2490" max="2492" width="3.83203125" customWidth="1"/>
    <col min="2493" max="2493" width="7.1640625" customWidth="1"/>
    <col min="2494" max="2496" width="3.83203125" customWidth="1"/>
    <col min="2497" max="2497" width="1.1640625" customWidth="1"/>
    <col min="2498" max="2498" width="3.83203125" customWidth="1"/>
    <col min="2499" max="2499" width="1.1640625" customWidth="1"/>
    <col min="2500" max="2500" width="4.6640625" customWidth="1"/>
    <col min="2501" max="2501" width="1.1640625" customWidth="1"/>
    <col min="2502" max="2504" width="4.6640625" customWidth="1"/>
    <col min="2505" max="2505" width="0.83203125" customWidth="1"/>
    <col min="2506" max="2511" width="6.83203125" customWidth="1"/>
    <col min="2512" max="2512" width="11.6640625" customWidth="1"/>
    <col min="2513" max="2513" width="25" customWidth="1"/>
    <col min="2514" max="2519" width="6.83203125" customWidth="1"/>
    <col min="2520" max="2520" width="0.83203125" customWidth="1"/>
    <col min="2523" max="2523" width="0.83203125" customWidth="1"/>
    <col min="2526" max="2526" width="2.33203125" customWidth="1"/>
    <col min="2527" max="2529" width="3.6640625" customWidth="1"/>
    <col min="2530" max="2530" width="1" customWidth="1"/>
    <col min="2531" max="2534" width="3.6640625" customWidth="1"/>
    <col min="2535" max="2535" width="1" customWidth="1"/>
    <col min="2536" max="2536" width="3.6640625" customWidth="1"/>
    <col min="2537" max="2537" width="1" customWidth="1"/>
    <col min="2538" max="2539" width="3.6640625" customWidth="1"/>
    <col min="2540" max="2540" width="1" customWidth="1"/>
    <col min="2541" max="2543" width="3.6640625" customWidth="1"/>
    <col min="2544" max="2544" width="1" customWidth="1"/>
    <col min="2545" max="2545" width="3.6640625" customWidth="1"/>
    <col min="2546" max="2546" width="1" customWidth="1"/>
    <col min="2547" max="2547" width="3.6640625" customWidth="1"/>
    <col min="2548" max="2548" width="1" customWidth="1"/>
    <col min="2549" max="2549" width="3.6640625" customWidth="1"/>
    <col min="2550" max="2550" width="1" customWidth="1"/>
    <col min="2551" max="2555" width="3.6640625" customWidth="1"/>
    <col min="2556" max="2556" width="2.33203125" customWidth="1"/>
    <col min="2558" max="2562" width="3.6640625" customWidth="1"/>
    <col min="2563" max="2563" width="1.1640625" customWidth="1"/>
    <col min="2565" max="2565" width="0.83203125" customWidth="1"/>
    <col min="2566" max="2566" width="8.6640625" customWidth="1"/>
    <col min="2567" max="2567" width="1.5" customWidth="1"/>
    <col min="2568" max="2568" width="8.6640625" customWidth="1"/>
    <col min="2569" max="2569" width="1.5" customWidth="1"/>
    <col min="2570" max="2570" width="8.6640625" customWidth="1"/>
    <col min="2571" max="2571" width="0.6640625" customWidth="1"/>
    <col min="2572" max="2572" width="8.6640625" customWidth="1"/>
    <col min="2573" max="2573" width="0.6640625" customWidth="1"/>
    <col min="2574" max="2574" width="8.6640625" customWidth="1"/>
    <col min="2575" max="2575" width="1.5" customWidth="1"/>
    <col min="2576" max="2576" width="8.6640625" customWidth="1"/>
    <col min="2577" max="2577" width="0.6640625" customWidth="1"/>
    <col min="2578" max="2578" width="8.6640625" customWidth="1"/>
    <col min="2579" max="2579" width="0.6640625" customWidth="1"/>
    <col min="2580" max="2580" width="8.6640625" customWidth="1"/>
    <col min="2581" max="2581" width="1.5" customWidth="1"/>
    <col min="2582" max="2582" width="8.6640625" customWidth="1"/>
    <col min="2583" max="2583" width="0.6640625" customWidth="1"/>
    <col min="2584" max="2584" width="8.6640625" customWidth="1"/>
    <col min="2585" max="2585" width="1.5" customWidth="1"/>
    <col min="2586" max="2586" width="8.6640625" customWidth="1"/>
    <col min="2587" max="2587" width="0.83203125" customWidth="1"/>
    <col min="2688" max="2689" width="4.5" customWidth="1"/>
    <col min="2690" max="2690" width="5.83203125" customWidth="1"/>
    <col min="2691" max="2692" width="1.6640625" customWidth="1"/>
    <col min="2693" max="2695" width="8.6640625" customWidth="1"/>
    <col min="2696" max="2697" width="1.83203125" customWidth="1"/>
    <col min="2698" max="2698" width="6.6640625" customWidth="1"/>
    <col min="2699" max="2699" width="0.83203125" customWidth="1"/>
    <col min="2700" max="2700" width="5.33203125" customWidth="1"/>
    <col min="2701" max="2701" width="0.83203125" customWidth="1"/>
    <col min="2702" max="2702" width="3.1640625" customWidth="1"/>
    <col min="2703" max="2704" width="5.1640625" customWidth="1"/>
    <col min="2705" max="2705" width="5.83203125" customWidth="1"/>
    <col min="2706" max="2706" width="0.83203125" customWidth="1"/>
    <col min="2707" max="2708" width="5.33203125" customWidth="1"/>
    <col min="2709" max="2710" width="1" customWidth="1"/>
    <col min="2711" max="2711" width="0.83203125" customWidth="1"/>
    <col min="2712" max="2712" width="4.83203125" customWidth="1"/>
    <col min="2713" max="2713" width="0.83203125" customWidth="1"/>
    <col min="2714" max="2715" width="4.33203125" customWidth="1"/>
    <col min="2716" max="2716" width="0.83203125" customWidth="1"/>
    <col min="2717" max="2723" width="5" customWidth="1"/>
    <col min="2724" max="2724" width="0.83203125" customWidth="1"/>
    <col min="2725" max="2725" width="5.6640625" customWidth="1"/>
    <col min="2726" max="2726" width="1.1640625" customWidth="1"/>
    <col min="2727" max="2734" width="4.5" customWidth="1"/>
    <col min="2735" max="2735" width="1.1640625" customWidth="1"/>
    <col min="2736" max="2744" width="4.6640625" customWidth="1"/>
    <col min="2745" max="2745" width="1.1640625" customWidth="1"/>
    <col min="2746" max="2748" width="3.83203125" customWidth="1"/>
    <col min="2749" max="2749" width="7.1640625" customWidth="1"/>
    <col min="2750" max="2752" width="3.83203125" customWidth="1"/>
    <col min="2753" max="2753" width="1.1640625" customWidth="1"/>
    <col min="2754" max="2754" width="3.83203125" customWidth="1"/>
    <col min="2755" max="2755" width="1.1640625" customWidth="1"/>
    <col min="2756" max="2756" width="4.6640625" customWidth="1"/>
    <col min="2757" max="2757" width="1.1640625" customWidth="1"/>
    <col min="2758" max="2760" width="4.6640625" customWidth="1"/>
    <col min="2761" max="2761" width="0.83203125" customWidth="1"/>
    <col min="2762" max="2767" width="6.83203125" customWidth="1"/>
    <col min="2768" max="2768" width="11.6640625" customWidth="1"/>
    <col min="2769" max="2769" width="25" customWidth="1"/>
    <col min="2770" max="2775" width="6.83203125" customWidth="1"/>
    <col min="2776" max="2776" width="0.83203125" customWidth="1"/>
    <col min="2779" max="2779" width="0.83203125" customWidth="1"/>
    <col min="2782" max="2782" width="2.33203125" customWidth="1"/>
    <col min="2783" max="2785" width="3.6640625" customWidth="1"/>
    <col min="2786" max="2786" width="1" customWidth="1"/>
    <col min="2787" max="2790" width="3.6640625" customWidth="1"/>
    <col min="2791" max="2791" width="1" customWidth="1"/>
    <col min="2792" max="2792" width="3.6640625" customWidth="1"/>
    <col min="2793" max="2793" width="1" customWidth="1"/>
    <col min="2794" max="2795" width="3.6640625" customWidth="1"/>
    <col min="2796" max="2796" width="1" customWidth="1"/>
    <col min="2797" max="2799" width="3.6640625" customWidth="1"/>
    <col min="2800" max="2800" width="1" customWidth="1"/>
    <col min="2801" max="2801" width="3.6640625" customWidth="1"/>
    <col min="2802" max="2802" width="1" customWidth="1"/>
    <col min="2803" max="2803" width="3.6640625" customWidth="1"/>
    <col min="2804" max="2804" width="1" customWidth="1"/>
    <col min="2805" max="2805" width="3.6640625" customWidth="1"/>
    <col min="2806" max="2806" width="1" customWidth="1"/>
    <col min="2807" max="2811" width="3.6640625" customWidth="1"/>
    <col min="2812" max="2812" width="2.33203125" customWidth="1"/>
    <col min="2814" max="2818" width="3.6640625" customWidth="1"/>
    <col min="2819" max="2819" width="1.1640625" customWidth="1"/>
    <col min="2821" max="2821" width="0.83203125" customWidth="1"/>
    <col min="2822" max="2822" width="8.6640625" customWidth="1"/>
    <col min="2823" max="2823" width="1.5" customWidth="1"/>
    <col min="2824" max="2824" width="8.6640625" customWidth="1"/>
    <col min="2825" max="2825" width="1.5" customWidth="1"/>
    <col min="2826" max="2826" width="8.6640625" customWidth="1"/>
    <col min="2827" max="2827" width="0.6640625" customWidth="1"/>
    <col min="2828" max="2828" width="8.6640625" customWidth="1"/>
    <col min="2829" max="2829" width="0.6640625" customWidth="1"/>
    <col min="2830" max="2830" width="8.6640625" customWidth="1"/>
    <col min="2831" max="2831" width="1.5" customWidth="1"/>
    <col min="2832" max="2832" width="8.6640625" customWidth="1"/>
    <col min="2833" max="2833" width="0.6640625" customWidth="1"/>
    <col min="2834" max="2834" width="8.6640625" customWidth="1"/>
    <col min="2835" max="2835" width="0.6640625" customWidth="1"/>
    <col min="2836" max="2836" width="8.6640625" customWidth="1"/>
    <col min="2837" max="2837" width="1.5" customWidth="1"/>
    <col min="2838" max="2838" width="8.6640625" customWidth="1"/>
    <col min="2839" max="2839" width="0.6640625" customWidth="1"/>
    <col min="2840" max="2840" width="8.6640625" customWidth="1"/>
    <col min="2841" max="2841" width="1.5" customWidth="1"/>
    <col min="2842" max="2842" width="8.6640625" customWidth="1"/>
    <col min="2843" max="2843" width="0.83203125" customWidth="1"/>
    <col min="2944" max="2945" width="4.5" customWidth="1"/>
    <col min="2946" max="2946" width="5.83203125" customWidth="1"/>
    <col min="2947" max="2948" width="1.6640625" customWidth="1"/>
    <col min="2949" max="2951" width="8.6640625" customWidth="1"/>
    <col min="2952" max="2953" width="1.83203125" customWidth="1"/>
    <col min="2954" max="2954" width="6.6640625" customWidth="1"/>
    <col min="2955" max="2955" width="0.83203125" customWidth="1"/>
    <col min="2956" max="2956" width="5.33203125" customWidth="1"/>
    <col min="2957" max="2957" width="0.83203125" customWidth="1"/>
    <col min="2958" max="2958" width="3.1640625" customWidth="1"/>
    <col min="2959" max="2960" width="5.1640625" customWidth="1"/>
    <col min="2961" max="2961" width="5.83203125" customWidth="1"/>
    <col min="2962" max="2962" width="0.83203125" customWidth="1"/>
    <col min="2963" max="2964" width="5.33203125" customWidth="1"/>
    <col min="2965" max="2966" width="1" customWidth="1"/>
    <col min="2967" max="2967" width="0.83203125" customWidth="1"/>
    <col min="2968" max="2968" width="4.83203125" customWidth="1"/>
    <col min="2969" max="2969" width="0.83203125" customWidth="1"/>
    <col min="2970" max="2971" width="4.33203125" customWidth="1"/>
    <col min="2972" max="2972" width="0.83203125" customWidth="1"/>
    <col min="2973" max="2979" width="5" customWidth="1"/>
    <col min="2980" max="2980" width="0.83203125" customWidth="1"/>
    <col min="2981" max="2981" width="5.6640625" customWidth="1"/>
    <col min="2982" max="2982" width="1.1640625" customWidth="1"/>
    <col min="2983" max="2990" width="4.5" customWidth="1"/>
    <col min="2991" max="2991" width="1.1640625" customWidth="1"/>
    <col min="2992" max="3000" width="4.6640625" customWidth="1"/>
    <col min="3001" max="3001" width="1.1640625" customWidth="1"/>
    <col min="3002" max="3004" width="3.83203125" customWidth="1"/>
    <col min="3005" max="3005" width="7.1640625" customWidth="1"/>
    <col min="3006" max="3008" width="3.83203125" customWidth="1"/>
    <col min="3009" max="3009" width="1.1640625" customWidth="1"/>
    <col min="3010" max="3010" width="3.83203125" customWidth="1"/>
    <col min="3011" max="3011" width="1.1640625" customWidth="1"/>
    <col min="3012" max="3012" width="4.6640625" customWidth="1"/>
    <col min="3013" max="3013" width="1.1640625" customWidth="1"/>
    <col min="3014" max="3016" width="4.6640625" customWidth="1"/>
    <col min="3017" max="3017" width="0.83203125" customWidth="1"/>
    <col min="3018" max="3023" width="6.83203125" customWidth="1"/>
    <col min="3024" max="3024" width="11.6640625" customWidth="1"/>
    <col min="3025" max="3025" width="25" customWidth="1"/>
    <col min="3026" max="3031" width="6.83203125" customWidth="1"/>
    <col min="3032" max="3032" width="0.83203125" customWidth="1"/>
    <col min="3035" max="3035" width="0.83203125" customWidth="1"/>
    <col min="3038" max="3038" width="2.33203125" customWidth="1"/>
    <col min="3039" max="3041" width="3.6640625" customWidth="1"/>
    <col min="3042" max="3042" width="1" customWidth="1"/>
    <col min="3043" max="3046" width="3.6640625" customWidth="1"/>
    <col min="3047" max="3047" width="1" customWidth="1"/>
    <col min="3048" max="3048" width="3.6640625" customWidth="1"/>
    <col min="3049" max="3049" width="1" customWidth="1"/>
    <col min="3050" max="3051" width="3.6640625" customWidth="1"/>
    <col min="3052" max="3052" width="1" customWidth="1"/>
    <col min="3053" max="3055" width="3.6640625" customWidth="1"/>
    <col min="3056" max="3056" width="1" customWidth="1"/>
    <col min="3057" max="3057" width="3.6640625" customWidth="1"/>
    <col min="3058" max="3058" width="1" customWidth="1"/>
    <col min="3059" max="3059" width="3.6640625" customWidth="1"/>
    <col min="3060" max="3060" width="1" customWidth="1"/>
    <col min="3061" max="3061" width="3.6640625" customWidth="1"/>
    <col min="3062" max="3062" width="1" customWidth="1"/>
    <col min="3063" max="3067" width="3.6640625" customWidth="1"/>
    <col min="3068" max="3068" width="2.33203125" customWidth="1"/>
    <col min="3070" max="3074" width="3.6640625" customWidth="1"/>
    <col min="3075" max="3075" width="1.1640625" customWidth="1"/>
    <col min="3077" max="3077" width="0.83203125" customWidth="1"/>
    <col min="3078" max="3078" width="8.6640625" customWidth="1"/>
    <col min="3079" max="3079" width="1.5" customWidth="1"/>
    <col min="3080" max="3080" width="8.6640625" customWidth="1"/>
    <col min="3081" max="3081" width="1.5" customWidth="1"/>
    <col min="3082" max="3082" width="8.6640625" customWidth="1"/>
    <col min="3083" max="3083" width="0.6640625" customWidth="1"/>
    <col min="3084" max="3084" width="8.6640625" customWidth="1"/>
    <col min="3085" max="3085" width="0.6640625" customWidth="1"/>
    <col min="3086" max="3086" width="8.6640625" customWidth="1"/>
    <col min="3087" max="3087" width="1.5" customWidth="1"/>
    <col min="3088" max="3088" width="8.6640625" customWidth="1"/>
    <col min="3089" max="3089" width="0.6640625" customWidth="1"/>
    <col min="3090" max="3090" width="8.6640625" customWidth="1"/>
    <col min="3091" max="3091" width="0.6640625" customWidth="1"/>
    <col min="3092" max="3092" width="8.6640625" customWidth="1"/>
    <col min="3093" max="3093" width="1.5" customWidth="1"/>
    <col min="3094" max="3094" width="8.6640625" customWidth="1"/>
    <col min="3095" max="3095" width="0.6640625" customWidth="1"/>
    <col min="3096" max="3096" width="8.6640625" customWidth="1"/>
    <col min="3097" max="3097" width="1.5" customWidth="1"/>
    <col min="3098" max="3098" width="8.6640625" customWidth="1"/>
    <col min="3099" max="3099" width="0.83203125" customWidth="1"/>
    <col min="3200" max="3201" width="4.5" customWidth="1"/>
    <col min="3202" max="3202" width="5.83203125" customWidth="1"/>
    <col min="3203" max="3204" width="1.6640625" customWidth="1"/>
    <col min="3205" max="3207" width="8.6640625" customWidth="1"/>
    <col min="3208" max="3209" width="1.83203125" customWidth="1"/>
    <col min="3210" max="3210" width="6.6640625" customWidth="1"/>
    <col min="3211" max="3211" width="0.83203125" customWidth="1"/>
    <col min="3212" max="3212" width="5.33203125" customWidth="1"/>
    <col min="3213" max="3213" width="0.83203125" customWidth="1"/>
    <col min="3214" max="3214" width="3.1640625" customWidth="1"/>
    <col min="3215" max="3216" width="5.1640625" customWidth="1"/>
    <col min="3217" max="3217" width="5.83203125" customWidth="1"/>
    <col min="3218" max="3218" width="0.83203125" customWidth="1"/>
    <col min="3219" max="3220" width="5.33203125" customWidth="1"/>
    <col min="3221" max="3222" width="1" customWidth="1"/>
    <col min="3223" max="3223" width="0.83203125" customWidth="1"/>
    <col min="3224" max="3224" width="4.83203125" customWidth="1"/>
    <col min="3225" max="3225" width="0.83203125" customWidth="1"/>
    <col min="3226" max="3227" width="4.33203125" customWidth="1"/>
    <col min="3228" max="3228" width="0.83203125" customWidth="1"/>
    <col min="3229" max="3235" width="5" customWidth="1"/>
    <col min="3236" max="3236" width="0.83203125" customWidth="1"/>
    <col min="3237" max="3237" width="5.6640625" customWidth="1"/>
    <col min="3238" max="3238" width="1.1640625" customWidth="1"/>
    <col min="3239" max="3246" width="4.5" customWidth="1"/>
    <col min="3247" max="3247" width="1.1640625" customWidth="1"/>
    <col min="3248" max="3256" width="4.6640625" customWidth="1"/>
    <col min="3257" max="3257" width="1.1640625" customWidth="1"/>
    <col min="3258" max="3260" width="3.83203125" customWidth="1"/>
    <col min="3261" max="3261" width="7.1640625" customWidth="1"/>
    <col min="3262" max="3264" width="3.83203125" customWidth="1"/>
    <col min="3265" max="3265" width="1.1640625" customWidth="1"/>
    <col min="3266" max="3266" width="3.83203125" customWidth="1"/>
    <col min="3267" max="3267" width="1.1640625" customWidth="1"/>
    <col min="3268" max="3268" width="4.6640625" customWidth="1"/>
    <col min="3269" max="3269" width="1.1640625" customWidth="1"/>
    <col min="3270" max="3272" width="4.6640625" customWidth="1"/>
    <col min="3273" max="3273" width="0.83203125" customWidth="1"/>
    <col min="3274" max="3279" width="6.83203125" customWidth="1"/>
    <col min="3280" max="3280" width="11.6640625" customWidth="1"/>
    <col min="3281" max="3281" width="25" customWidth="1"/>
    <col min="3282" max="3287" width="6.83203125" customWidth="1"/>
    <col min="3288" max="3288" width="0.83203125" customWidth="1"/>
    <col min="3291" max="3291" width="0.83203125" customWidth="1"/>
    <col min="3294" max="3294" width="2.33203125" customWidth="1"/>
    <col min="3295" max="3297" width="3.6640625" customWidth="1"/>
    <col min="3298" max="3298" width="1" customWidth="1"/>
    <col min="3299" max="3302" width="3.6640625" customWidth="1"/>
    <col min="3303" max="3303" width="1" customWidth="1"/>
    <col min="3304" max="3304" width="3.6640625" customWidth="1"/>
    <col min="3305" max="3305" width="1" customWidth="1"/>
    <col min="3306" max="3307" width="3.6640625" customWidth="1"/>
    <col min="3308" max="3308" width="1" customWidth="1"/>
    <col min="3309" max="3311" width="3.6640625" customWidth="1"/>
    <col min="3312" max="3312" width="1" customWidth="1"/>
    <col min="3313" max="3313" width="3.6640625" customWidth="1"/>
    <col min="3314" max="3314" width="1" customWidth="1"/>
    <col min="3315" max="3315" width="3.6640625" customWidth="1"/>
    <col min="3316" max="3316" width="1" customWidth="1"/>
    <col min="3317" max="3317" width="3.6640625" customWidth="1"/>
    <col min="3318" max="3318" width="1" customWidth="1"/>
    <col min="3319" max="3323" width="3.6640625" customWidth="1"/>
    <col min="3324" max="3324" width="2.33203125" customWidth="1"/>
    <col min="3326" max="3330" width="3.6640625" customWidth="1"/>
    <col min="3331" max="3331" width="1.1640625" customWidth="1"/>
    <col min="3333" max="3333" width="0.83203125" customWidth="1"/>
    <col min="3334" max="3334" width="8.6640625" customWidth="1"/>
    <col min="3335" max="3335" width="1.5" customWidth="1"/>
    <col min="3336" max="3336" width="8.6640625" customWidth="1"/>
    <col min="3337" max="3337" width="1.5" customWidth="1"/>
    <col min="3338" max="3338" width="8.6640625" customWidth="1"/>
    <col min="3339" max="3339" width="0.6640625" customWidth="1"/>
    <col min="3340" max="3340" width="8.6640625" customWidth="1"/>
    <col min="3341" max="3341" width="0.6640625" customWidth="1"/>
    <col min="3342" max="3342" width="8.6640625" customWidth="1"/>
    <col min="3343" max="3343" width="1.5" customWidth="1"/>
    <col min="3344" max="3344" width="8.6640625" customWidth="1"/>
    <col min="3345" max="3345" width="0.6640625" customWidth="1"/>
    <col min="3346" max="3346" width="8.6640625" customWidth="1"/>
    <col min="3347" max="3347" width="0.6640625" customWidth="1"/>
    <col min="3348" max="3348" width="8.6640625" customWidth="1"/>
    <col min="3349" max="3349" width="1.5" customWidth="1"/>
    <col min="3350" max="3350" width="8.6640625" customWidth="1"/>
    <col min="3351" max="3351" width="0.6640625" customWidth="1"/>
    <col min="3352" max="3352" width="8.6640625" customWidth="1"/>
    <col min="3353" max="3353" width="1.5" customWidth="1"/>
    <col min="3354" max="3354" width="8.6640625" customWidth="1"/>
    <col min="3355" max="3355" width="0.83203125" customWidth="1"/>
    <col min="3456" max="3457" width="4.5" customWidth="1"/>
    <col min="3458" max="3458" width="5.83203125" customWidth="1"/>
    <col min="3459" max="3460" width="1.6640625" customWidth="1"/>
    <col min="3461" max="3463" width="8.6640625" customWidth="1"/>
    <col min="3464" max="3465" width="1.83203125" customWidth="1"/>
    <col min="3466" max="3466" width="6.6640625" customWidth="1"/>
    <col min="3467" max="3467" width="0.83203125" customWidth="1"/>
    <col min="3468" max="3468" width="5.33203125" customWidth="1"/>
    <col min="3469" max="3469" width="0.83203125" customWidth="1"/>
    <col min="3470" max="3470" width="3.1640625" customWidth="1"/>
    <col min="3471" max="3472" width="5.1640625" customWidth="1"/>
    <col min="3473" max="3473" width="5.83203125" customWidth="1"/>
    <col min="3474" max="3474" width="0.83203125" customWidth="1"/>
    <col min="3475" max="3476" width="5.33203125" customWidth="1"/>
    <col min="3477" max="3478" width="1" customWidth="1"/>
    <col min="3479" max="3479" width="0.83203125" customWidth="1"/>
    <col min="3480" max="3480" width="4.83203125" customWidth="1"/>
    <col min="3481" max="3481" width="0.83203125" customWidth="1"/>
    <col min="3482" max="3483" width="4.33203125" customWidth="1"/>
    <col min="3484" max="3484" width="0.83203125" customWidth="1"/>
    <col min="3485" max="3491" width="5" customWidth="1"/>
    <col min="3492" max="3492" width="0.83203125" customWidth="1"/>
    <col min="3493" max="3493" width="5.6640625" customWidth="1"/>
    <col min="3494" max="3494" width="1.1640625" customWidth="1"/>
    <col min="3495" max="3502" width="4.5" customWidth="1"/>
    <col min="3503" max="3503" width="1.1640625" customWidth="1"/>
    <col min="3504" max="3512" width="4.6640625" customWidth="1"/>
    <col min="3513" max="3513" width="1.1640625" customWidth="1"/>
    <col min="3514" max="3516" width="3.83203125" customWidth="1"/>
    <col min="3517" max="3517" width="7.1640625" customWidth="1"/>
    <col min="3518" max="3520" width="3.83203125" customWidth="1"/>
    <col min="3521" max="3521" width="1.1640625" customWidth="1"/>
    <col min="3522" max="3522" width="3.83203125" customWidth="1"/>
    <col min="3523" max="3523" width="1.1640625" customWidth="1"/>
    <col min="3524" max="3524" width="4.6640625" customWidth="1"/>
    <col min="3525" max="3525" width="1.1640625" customWidth="1"/>
    <col min="3526" max="3528" width="4.6640625" customWidth="1"/>
    <col min="3529" max="3529" width="0.83203125" customWidth="1"/>
    <col min="3530" max="3535" width="6.83203125" customWidth="1"/>
    <col min="3536" max="3536" width="11.6640625" customWidth="1"/>
    <col min="3537" max="3537" width="25" customWidth="1"/>
    <col min="3538" max="3543" width="6.83203125" customWidth="1"/>
    <col min="3544" max="3544" width="0.83203125" customWidth="1"/>
    <col min="3547" max="3547" width="0.83203125" customWidth="1"/>
    <col min="3550" max="3550" width="2.33203125" customWidth="1"/>
    <col min="3551" max="3553" width="3.6640625" customWidth="1"/>
    <col min="3554" max="3554" width="1" customWidth="1"/>
    <col min="3555" max="3558" width="3.6640625" customWidth="1"/>
    <col min="3559" max="3559" width="1" customWidth="1"/>
    <col min="3560" max="3560" width="3.6640625" customWidth="1"/>
    <col min="3561" max="3561" width="1" customWidth="1"/>
    <col min="3562" max="3563" width="3.6640625" customWidth="1"/>
    <col min="3564" max="3564" width="1" customWidth="1"/>
    <col min="3565" max="3567" width="3.6640625" customWidth="1"/>
    <col min="3568" max="3568" width="1" customWidth="1"/>
    <col min="3569" max="3569" width="3.6640625" customWidth="1"/>
    <col min="3570" max="3570" width="1" customWidth="1"/>
    <col min="3571" max="3571" width="3.6640625" customWidth="1"/>
    <col min="3572" max="3572" width="1" customWidth="1"/>
    <col min="3573" max="3573" width="3.6640625" customWidth="1"/>
    <col min="3574" max="3574" width="1" customWidth="1"/>
    <col min="3575" max="3579" width="3.6640625" customWidth="1"/>
    <col min="3580" max="3580" width="2.33203125" customWidth="1"/>
    <col min="3582" max="3586" width="3.6640625" customWidth="1"/>
    <col min="3587" max="3587" width="1.1640625" customWidth="1"/>
    <col min="3589" max="3589" width="0.83203125" customWidth="1"/>
    <col min="3590" max="3590" width="8.6640625" customWidth="1"/>
    <col min="3591" max="3591" width="1.5" customWidth="1"/>
    <col min="3592" max="3592" width="8.6640625" customWidth="1"/>
    <col min="3593" max="3593" width="1.5" customWidth="1"/>
    <col min="3594" max="3594" width="8.6640625" customWidth="1"/>
    <col min="3595" max="3595" width="0.6640625" customWidth="1"/>
    <col min="3596" max="3596" width="8.6640625" customWidth="1"/>
    <col min="3597" max="3597" width="0.6640625" customWidth="1"/>
    <col min="3598" max="3598" width="8.6640625" customWidth="1"/>
    <col min="3599" max="3599" width="1.5" customWidth="1"/>
    <col min="3600" max="3600" width="8.6640625" customWidth="1"/>
    <col min="3601" max="3601" width="0.6640625" customWidth="1"/>
    <col min="3602" max="3602" width="8.6640625" customWidth="1"/>
    <col min="3603" max="3603" width="0.6640625" customWidth="1"/>
    <col min="3604" max="3604" width="8.6640625" customWidth="1"/>
    <col min="3605" max="3605" width="1.5" customWidth="1"/>
    <col min="3606" max="3606" width="8.6640625" customWidth="1"/>
    <col min="3607" max="3607" width="0.6640625" customWidth="1"/>
    <col min="3608" max="3608" width="8.6640625" customWidth="1"/>
    <col min="3609" max="3609" width="1.5" customWidth="1"/>
    <col min="3610" max="3610" width="8.6640625" customWidth="1"/>
    <col min="3611" max="3611" width="0.83203125" customWidth="1"/>
    <col min="3712" max="3713" width="4.5" customWidth="1"/>
    <col min="3714" max="3714" width="5.83203125" customWidth="1"/>
    <col min="3715" max="3716" width="1.6640625" customWidth="1"/>
    <col min="3717" max="3719" width="8.6640625" customWidth="1"/>
    <col min="3720" max="3721" width="1.83203125" customWidth="1"/>
    <col min="3722" max="3722" width="6.6640625" customWidth="1"/>
    <col min="3723" max="3723" width="0.83203125" customWidth="1"/>
    <col min="3724" max="3724" width="5.33203125" customWidth="1"/>
    <col min="3725" max="3725" width="0.83203125" customWidth="1"/>
    <col min="3726" max="3726" width="3.1640625" customWidth="1"/>
    <col min="3727" max="3728" width="5.1640625" customWidth="1"/>
    <col min="3729" max="3729" width="5.83203125" customWidth="1"/>
    <col min="3730" max="3730" width="0.83203125" customWidth="1"/>
    <col min="3731" max="3732" width="5.33203125" customWidth="1"/>
    <col min="3733" max="3734" width="1" customWidth="1"/>
    <col min="3735" max="3735" width="0.83203125" customWidth="1"/>
    <col min="3736" max="3736" width="4.83203125" customWidth="1"/>
    <col min="3737" max="3737" width="0.83203125" customWidth="1"/>
    <col min="3738" max="3739" width="4.33203125" customWidth="1"/>
    <col min="3740" max="3740" width="0.83203125" customWidth="1"/>
    <col min="3741" max="3747" width="5" customWidth="1"/>
    <col min="3748" max="3748" width="0.83203125" customWidth="1"/>
    <col min="3749" max="3749" width="5.6640625" customWidth="1"/>
    <col min="3750" max="3750" width="1.1640625" customWidth="1"/>
    <col min="3751" max="3758" width="4.5" customWidth="1"/>
    <col min="3759" max="3759" width="1.1640625" customWidth="1"/>
    <col min="3760" max="3768" width="4.6640625" customWidth="1"/>
    <col min="3769" max="3769" width="1.1640625" customWidth="1"/>
    <col min="3770" max="3772" width="3.83203125" customWidth="1"/>
    <col min="3773" max="3773" width="7.1640625" customWidth="1"/>
    <col min="3774" max="3776" width="3.83203125" customWidth="1"/>
    <col min="3777" max="3777" width="1.1640625" customWidth="1"/>
    <col min="3778" max="3778" width="3.83203125" customWidth="1"/>
    <col min="3779" max="3779" width="1.1640625" customWidth="1"/>
    <col min="3780" max="3780" width="4.6640625" customWidth="1"/>
    <col min="3781" max="3781" width="1.1640625" customWidth="1"/>
    <col min="3782" max="3784" width="4.6640625" customWidth="1"/>
    <col min="3785" max="3785" width="0.83203125" customWidth="1"/>
    <col min="3786" max="3791" width="6.83203125" customWidth="1"/>
    <col min="3792" max="3792" width="11.6640625" customWidth="1"/>
    <col min="3793" max="3793" width="25" customWidth="1"/>
    <col min="3794" max="3799" width="6.83203125" customWidth="1"/>
    <col min="3800" max="3800" width="0.83203125" customWidth="1"/>
    <col min="3803" max="3803" width="0.83203125" customWidth="1"/>
    <col min="3806" max="3806" width="2.33203125" customWidth="1"/>
    <col min="3807" max="3809" width="3.6640625" customWidth="1"/>
    <col min="3810" max="3810" width="1" customWidth="1"/>
    <col min="3811" max="3814" width="3.6640625" customWidth="1"/>
    <col min="3815" max="3815" width="1" customWidth="1"/>
    <col min="3816" max="3816" width="3.6640625" customWidth="1"/>
    <col min="3817" max="3817" width="1" customWidth="1"/>
    <col min="3818" max="3819" width="3.6640625" customWidth="1"/>
    <col min="3820" max="3820" width="1" customWidth="1"/>
    <col min="3821" max="3823" width="3.6640625" customWidth="1"/>
    <col min="3824" max="3824" width="1" customWidth="1"/>
    <col min="3825" max="3825" width="3.6640625" customWidth="1"/>
    <col min="3826" max="3826" width="1" customWidth="1"/>
    <col min="3827" max="3827" width="3.6640625" customWidth="1"/>
    <col min="3828" max="3828" width="1" customWidth="1"/>
    <col min="3829" max="3829" width="3.6640625" customWidth="1"/>
    <col min="3830" max="3830" width="1" customWidth="1"/>
    <col min="3831" max="3835" width="3.6640625" customWidth="1"/>
    <col min="3836" max="3836" width="2.33203125" customWidth="1"/>
    <col min="3838" max="3842" width="3.6640625" customWidth="1"/>
    <col min="3843" max="3843" width="1.1640625" customWidth="1"/>
    <col min="3845" max="3845" width="0.83203125" customWidth="1"/>
    <col min="3846" max="3846" width="8.6640625" customWidth="1"/>
    <col min="3847" max="3847" width="1.5" customWidth="1"/>
    <col min="3848" max="3848" width="8.6640625" customWidth="1"/>
    <col min="3849" max="3849" width="1.5" customWidth="1"/>
    <col min="3850" max="3850" width="8.6640625" customWidth="1"/>
    <col min="3851" max="3851" width="0.6640625" customWidth="1"/>
    <col min="3852" max="3852" width="8.6640625" customWidth="1"/>
    <col min="3853" max="3853" width="0.6640625" customWidth="1"/>
    <col min="3854" max="3854" width="8.6640625" customWidth="1"/>
    <col min="3855" max="3855" width="1.5" customWidth="1"/>
    <col min="3856" max="3856" width="8.6640625" customWidth="1"/>
    <col min="3857" max="3857" width="0.6640625" customWidth="1"/>
    <col min="3858" max="3858" width="8.6640625" customWidth="1"/>
    <col min="3859" max="3859" width="0.6640625" customWidth="1"/>
    <col min="3860" max="3860" width="8.6640625" customWidth="1"/>
    <col min="3861" max="3861" width="1.5" customWidth="1"/>
    <col min="3862" max="3862" width="8.6640625" customWidth="1"/>
    <col min="3863" max="3863" width="0.6640625" customWidth="1"/>
    <col min="3864" max="3864" width="8.6640625" customWidth="1"/>
    <col min="3865" max="3865" width="1.5" customWidth="1"/>
    <col min="3866" max="3866" width="8.6640625" customWidth="1"/>
    <col min="3867" max="3867" width="0.83203125" customWidth="1"/>
    <col min="3968" max="3969" width="4.5" customWidth="1"/>
    <col min="3970" max="3970" width="5.83203125" customWidth="1"/>
    <col min="3971" max="3972" width="1.6640625" customWidth="1"/>
    <col min="3973" max="3975" width="8.6640625" customWidth="1"/>
    <col min="3976" max="3977" width="1.83203125" customWidth="1"/>
    <col min="3978" max="3978" width="6.6640625" customWidth="1"/>
    <col min="3979" max="3979" width="0.83203125" customWidth="1"/>
    <col min="3980" max="3980" width="5.33203125" customWidth="1"/>
    <col min="3981" max="3981" width="0.83203125" customWidth="1"/>
    <col min="3982" max="3982" width="3.1640625" customWidth="1"/>
    <col min="3983" max="3984" width="5.1640625" customWidth="1"/>
    <col min="3985" max="3985" width="5.83203125" customWidth="1"/>
    <col min="3986" max="3986" width="0.83203125" customWidth="1"/>
    <col min="3987" max="3988" width="5.33203125" customWidth="1"/>
    <col min="3989" max="3990" width="1" customWidth="1"/>
    <col min="3991" max="3991" width="0.83203125" customWidth="1"/>
    <col min="3992" max="3992" width="4.83203125" customWidth="1"/>
    <col min="3993" max="3993" width="0.83203125" customWidth="1"/>
    <col min="3994" max="3995" width="4.33203125" customWidth="1"/>
    <col min="3996" max="3996" width="0.83203125" customWidth="1"/>
    <col min="3997" max="4003" width="5" customWidth="1"/>
    <col min="4004" max="4004" width="0.83203125" customWidth="1"/>
    <col min="4005" max="4005" width="5.6640625" customWidth="1"/>
    <col min="4006" max="4006" width="1.1640625" customWidth="1"/>
    <col min="4007" max="4014" width="4.5" customWidth="1"/>
    <col min="4015" max="4015" width="1.1640625" customWidth="1"/>
    <col min="4016" max="4024" width="4.6640625" customWidth="1"/>
    <col min="4025" max="4025" width="1.1640625" customWidth="1"/>
    <col min="4026" max="4028" width="3.83203125" customWidth="1"/>
    <col min="4029" max="4029" width="7.1640625" customWidth="1"/>
    <col min="4030" max="4032" width="3.83203125" customWidth="1"/>
    <col min="4033" max="4033" width="1.1640625" customWidth="1"/>
    <col min="4034" max="4034" width="3.83203125" customWidth="1"/>
    <col min="4035" max="4035" width="1.1640625" customWidth="1"/>
    <col min="4036" max="4036" width="4.6640625" customWidth="1"/>
    <col min="4037" max="4037" width="1.1640625" customWidth="1"/>
    <col min="4038" max="4040" width="4.6640625" customWidth="1"/>
    <col min="4041" max="4041" width="0.83203125" customWidth="1"/>
    <col min="4042" max="4047" width="6.83203125" customWidth="1"/>
    <col min="4048" max="4048" width="11.6640625" customWidth="1"/>
    <col min="4049" max="4049" width="25" customWidth="1"/>
    <col min="4050" max="4055" width="6.83203125" customWidth="1"/>
    <col min="4056" max="4056" width="0.83203125" customWidth="1"/>
    <col min="4059" max="4059" width="0.83203125" customWidth="1"/>
    <col min="4062" max="4062" width="2.33203125" customWidth="1"/>
    <col min="4063" max="4065" width="3.6640625" customWidth="1"/>
    <col min="4066" max="4066" width="1" customWidth="1"/>
    <col min="4067" max="4070" width="3.6640625" customWidth="1"/>
    <col min="4071" max="4071" width="1" customWidth="1"/>
    <col min="4072" max="4072" width="3.6640625" customWidth="1"/>
    <col min="4073" max="4073" width="1" customWidth="1"/>
    <col min="4074" max="4075" width="3.6640625" customWidth="1"/>
    <col min="4076" max="4076" width="1" customWidth="1"/>
    <col min="4077" max="4079" width="3.6640625" customWidth="1"/>
    <col min="4080" max="4080" width="1" customWidth="1"/>
    <col min="4081" max="4081" width="3.6640625" customWidth="1"/>
    <col min="4082" max="4082" width="1" customWidth="1"/>
    <col min="4083" max="4083" width="3.6640625" customWidth="1"/>
    <col min="4084" max="4084" width="1" customWidth="1"/>
    <col min="4085" max="4085" width="3.6640625" customWidth="1"/>
    <col min="4086" max="4086" width="1" customWidth="1"/>
    <col min="4087" max="4091" width="3.6640625" customWidth="1"/>
    <col min="4092" max="4092" width="2.33203125" customWidth="1"/>
    <col min="4094" max="4098" width="3.6640625" customWidth="1"/>
    <col min="4099" max="4099" width="1.1640625" customWidth="1"/>
    <col min="4101" max="4101" width="0.83203125" customWidth="1"/>
    <col min="4102" max="4102" width="8.6640625" customWidth="1"/>
    <col min="4103" max="4103" width="1.5" customWidth="1"/>
    <col min="4104" max="4104" width="8.6640625" customWidth="1"/>
    <col min="4105" max="4105" width="1.5" customWidth="1"/>
    <col min="4106" max="4106" width="8.6640625" customWidth="1"/>
    <col min="4107" max="4107" width="0.6640625" customWidth="1"/>
    <col min="4108" max="4108" width="8.6640625" customWidth="1"/>
    <col min="4109" max="4109" width="0.6640625" customWidth="1"/>
    <col min="4110" max="4110" width="8.6640625" customWidth="1"/>
    <col min="4111" max="4111" width="1.5" customWidth="1"/>
    <col min="4112" max="4112" width="8.6640625" customWidth="1"/>
    <col min="4113" max="4113" width="0.6640625" customWidth="1"/>
    <col min="4114" max="4114" width="8.6640625" customWidth="1"/>
    <col min="4115" max="4115" width="0.6640625" customWidth="1"/>
    <col min="4116" max="4116" width="8.6640625" customWidth="1"/>
    <col min="4117" max="4117" width="1.5" customWidth="1"/>
    <col min="4118" max="4118" width="8.6640625" customWidth="1"/>
    <col min="4119" max="4119" width="0.6640625" customWidth="1"/>
    <col min="4120" max="4120" width="8.6640625" customWidth="1"/>
    <col min="4121" max="4121" width="1.5" customWidth="1"/>
    <col min="4122" max="4122" width="8.6640625" customWidth="1"/>
    <col min="4123" max="4123" width="0.83203125" customWidth="1"/>
    <col min="4224" max="4225" width="4.5" customWidth="1"/>
    <col min="4226" max="4226" width="5.83203125" customWidth="1"/>
    <col min="4227" max="4228" width="1.6640625" customWidth="1"/>
    <col min="4229" max="4231" width="8.6640625" customWidth="1"/>
    <col min="4232" max="4233" width="1.83203125" customWidth="1"/>
    <col min="4234" max="4234" width="6.6640625" customWidth="1"/>
    <col min="4235" max="4235" width="0.83203125" customWidth="1"/>
    <col min="4236" max="4236" width="5.33203125" customWidth="1"/>
    <col min="4237" max="4237" width="0.83203125" customWidth="1"/>
    <col min="4238" max="4238" width="3.1640625" customWidth="1"/>
    <col min="4239" max="4240" width="5.1640625" customWidth="1"/>
    <col min="4241" max="4241" width="5.83203125" customWidth="1"/>
    <col min="4242" max="4242" width="0.83203125" customWidth="1"/>
    <col min="4243" max="4244" width="5.33203125" customWidth="1"/>
    <col min="4245" max="4246" width="1" customWidth="1"/>
    <col min="4247" max="4247" width="0.83203125" customWidth="1"/>
    <col min="4248" max="4248" width="4.83203125" customWidth="1"/>
    <col min="4249" max="4249" width="0.83203125" customWidth="1"/>
    <col min="4250" max="4251" width="4.33203125" customWidth="1"/>
    <col min="4252" max="4252" width="0.83203125" customWidth="1"/>
    <col min="4253" max="4259" width="5" customWidth="1"/>
    <col min="4260" max="4260" width="0.83203125" customWidth="1"/>
    <col min="4261" max="4261" width="5.6640625" customWidth="1"/>
    <col min="4262" max="4262" width="1.1640625" customWidth="1"/>
    <col min="4263" max="4270" width="4.5" customWidth="1"/>
    <col min="4271" max="4271" width="1.1640625" customWidth="1"/>
    <col min="4272" max="4280" width="4.6640625" customWidth="1"/>
    <col min="4281" max="4281" width="1.1640625" customWidth="1"/>
    <col min="4282" max="4284" width="3.83203125" customWidth="1"/>
    <col min="4285" max="4285" width="7.1640625" customWidth="1"/>
    <col min="4286" max="4288" width="3.83203125" customWidth="1"/>
    <col min="4289" max="4289" width="1.1640625" customWidth="1"/>
    <col min="4290" max="4290" width="3.83203125" customWidth="1"/>
    <col min="4291" max="4291" width="1.1640625" customWidth="1"/>
    <col min="4292" max="4292" width="4.6640625" customWidth="1"/>
    <col min="4293" max="4293" width="1.1640625" customWidth="1"/>
    <col min="4294" max="4296" width="4.6640625" customWidth="1"/>
    <col min="4297" max="4297" width="0.83203125" customWidth="1"/>
    <col min="4298" max="4303" width="6.83203125" customWidth="1"/>
    <col min="4304" max="4304" width="11.6640625" customWidth="1"/>
    <col min="4305" max="4305" width="25" customWidth="1"/>
    <col min="4306" max="4311" width="6.83203125" customWidth="1"/>
    <col min="4312" max="4312" width="0.83203125" customWidth="1"/>
    <col min="4315" max="4315" width="0.83203125" customWidth="1"/>
    <col min="4318" max="4318" width="2.33203125" customWidth="1"/>
    <col min="4319" max="4321" width="3.6640625" customWidth="1"/>
    <col min="4322" max="4322" width="1" customWidth="1"/>
    <col min="4323" max="4326" width="3.6640625" customWidth="1"/>
    <col min="4327" max="4327" width="1" customWidth="1"/>
    <col min="4328" max="4328" width="3.6640625" customWidth="1"/>
    <col min="4329" max="4329" width="1" customWidth="1"/>
    <col min="4330" max="4331" width="3.6640625" customWidth="1"/>
    <col min="4332" max="4332" width="1" customWidth="1"/>
    <col min="4333" max="4335" width="3.6640625" customWidth="1"/>
    <col min="4336" max="4336" width="1" customWidth="1"/>
    <col min="4337" max="4337" width="3.6640625" customWidth="1"/>
    <col min="4338" max="4338" width="1" customWidth="1"/>
    <col min="4339" max="4339" width="3.6640625" customWidth="1"/>
    <col min="4340" max="4340" width="1" customWidth="1"/>
    <col min="4341" max="4341" width="3.6640625" customWidth="1"/>
    <col min="4342" max="4342" width="1" customWidth="1"/>
    <col min="4343" max="4347" width="3.6640625" customWidth="1"/>
    <col min="4348" max="4348" width="2.33203125" customWidth="1"/>
    <col min="4350" max="4354" width="3.6640625" customWidth="1"/>
    <col min="4355" max="4355" width="1.1640625" customWidth="1"/>
    <col min="4357" max="4357" width="0.83203125" customWidth="1"/>
    <col min="4358" max="4358" width="8.6640625" customWidth="1"/>
    <col min="4359" max="4359" width="1.5" customWidth="1"/>
    <col min="4360" max="4360" width="8.6640625" customWidth="1"/>
    <col min="4361" max="4361" width="1.5" customWidth="1"/>
    <col min="4362" max="4362" width="8.6640625" customWidth="1"/>
    <col min="4363" max="4363" width="0.6640625" customWidth="1"/>
    <col min="4364" max="4364" width="8.6640625" customWidth="1"/>
    <col min="4365" max="4365" width="0.6640625" customWidth="1"/>
    <col min="4366" max="4366" width="8.6640625" customWidth="1"/>
    <col min="4367" max="4367" width="1.5" customWidth="1"/>
    <col min="4368" max="4368" width="8.6640625" customWidth="1"/>
    <col min="4369" max="4369" width="0.6640625" customWidth="1"/>
    <col min="4370" max="4370" width="8.6640625" customWidth="1"/>
    <col min="4371" max="4371" width="0.6640625" customWidth="1"/>
    <col min="4372" max="4372" width="8.6640625" customWidth="1"/>
    <col min="4373" max="4373" width="1.5" customWidth="1"/>
    <col min="4374" max="4374" width="8.6640625" customWidth="1"/>
    <col min="4375" max="4375" width="0.6640625" customWidth="1"/>
    <col min="4376" max="4376" width="8.6640625" customWidth="1"/>
    <col min="4377" max="4377" width="1.5" customWidth="1"/>
    <col min="4378" max="4378" width="8.6640625" customWidth="1"/>
    <col min="4379" max="4379" width="0.83203125" customWidth="1"/>
    <col min="4480" max="4481" width="4.5" customWidth="1"/>
    <col min="4482" max="4482" width="5.83203125" customWidth="1"/>
    <col min="4483" max="4484" width="1.6640625" customWidth="1"/>
    <col min="4485" max="4487" width="8.6640625" customWidth="1"/>
    <col min="4488" max="4489" width="1.83203125" customWidth="1"/>
    <col min="4490" max="4490" width="6.6640625" customWidth="1"/>
    <col min="4491" max="4491" width="0.83203125" customWidth="1"/>
    <col min="4492" max="4492" width="5.33203125" customWidth="1"/>
    <col min="4493" max="4493" width="0.83203125" customWidth="1"/>
    <col min="4494" max="4494" width="3.1640625" customWidth="1"/>
    <col min="4495" max="4496" width="5.1640625" customWidth="1"/>
    <col min="4497" max="4497" width="5.83203125" customWidth="1"/>
    <col min="4498" max="4498" width="0.83203125" customWidth="1"/>
    <col min="4499" max="4500" width="5.33203125" customWidth="1"/>
    <col min="4501" max="4502" width="1" customWidth="1"/>
    <col min="4503" max="4503" width="0.83203125" customWidth="1"/>
    <col min="4504" max="4504" width="4.83203125" customWidth="1"/>
    <col min="4505" max="4505" width="0.83203125" customWidth="1"/>
    <col min="4506" max="4507" width="4.33203125" customWidth="1"/>
    <col min="4508" max="4508" width="0.83203125" customWidth="1"/>
    <col min="4509" max="4515" width="5" customWidth="1"/>
    <col min="4516" max="4516" width="0.83203125" customWidth="1"/>
    <col min="4517" max="4517" width="5.6640625" customWidth="1"/>
    <col min="4518" max="4518" width="1.1640625" customWidth="1"/>
    <col min="4519" max="4526" width="4.5" customWidth="1"/>
    <col min="4527" max="4527" width="1.1640625" customWidth="1"/>
    <col min="4528" max="4536" width="4.6640625" customWidth="1"/>
    <col min="4537" max="4537" width="1.1640625" customWidth="1"/>
    <col min="4538" max="4540" width="3.83203125" customWidth="1"/>
    <col min="4541" max="4541" width="7.1640625" customWidth="1"/>
    <col min="4542" max="4544" width="3.83203125" customWidth="1"/>
    <col min="4545" max="4545" width="1.1640625" customWidth="1"/>
    <col min="4546" max="4546" width="3.83203125" customWidth="1"/>
    <col min="4547" max="4547" width="1.1640625" customWidth="1"/>
    <col min="4548" max="4548" width="4.6640625" customWidth="1"/>
    <col min="4549" max="4549" width="1.1640625" customWidth="1"/>
    <col min="4550" max="4552" width="4.6640625" customWidth="1"/>
    <col min="4553" max="4553" width="0.83203125" customWidth="1"/>
    <col min="4554" max="4559" width="6.83203125" customWidth="1"/>
    <col min="4560" max="4560" width="11.6640625" customWidth="1"/>
    <col min="4561" max="4561" width="25" customWidth="1"/>
    <col min="4562" max="4567" width="6.83203125" customWidth="1"/>
    <col min="4568" max="4568" width="0.83203125" customWidth="1"/>
    <col min="4571" max="4571" width="0.83203125" customWidth="1"/>
    <col min="4574" max="4574" width="2.33203125" customWidth="1"/>
    <col min="4575" max="4577" width="3.6640625" customWidth="1"/>
    <col min="4578" max="4578" width="1" customWidth="1"/>
    <col min="4579" max="4582" width="3.6640625" customWidth="1"/>
    <col min="4583" max="4583" width="1" customWidth="1"/>
    <col min="4584" max="4584" width="3.6640625" customWidth="1"/>
    <col min="4585" max="4585" width="1" customWidth="1"/>
    <col min="4586" max="4587" width="3.6640625" customWidth="1"/>
    <col min="4588" max="4588" width="1" customWidth="1"/>
    <col min="4589" max="4591" width="3.6640625" customWidth="1"/>
    <col min="4592" max="4592" width="1" customWidth="1"/>
    <col min="4593" max="4593" width="3.6640625" customWidth="1"/>
    <col min="4594" max="4594" width="1" customWidth="1"/>
    <col min="4595" max="4595" width="3.6640625" customWidth="1"/>
    <col min="4596" max="4596" width="1" customWidth="1"/>
    <col min="4597" max="4597" width="3.6640625" customWidth="1"/>
    <col min="4598" max="4598" width="1" customWidth="1"/>
    <col min="4599" max="4603" width="3.6640625" customWidth="1"/>
    <col min="4604" max="4604" width="2.33203125" customWidth="1"/>
    <col min="4606" max="4610" width="3.6640625" customWidth="1"/>
    <col min="4611" max="4611" width="1.1640625" customWidth="1"/>
    <col min="4613" max="4613" width="0.83203125" customWidth="1"/>
    <col min="4614" max="4614" width="8.6640625" customWidth="1"/>
    <col min="4615" max="4615" width="1.5" customWidth="1"/>
    <col min="4616" max="4616" width="8.6640625" customWidth="1"/>
    <col min="4617" max="4617" width="1.5" customWidth="1"/>
    <col min="4618" max="4618" width="8.6640625" customWidth="1"/>
    <col min="4619" max="4619" width="0.6640625" customWidth="1"/>
    <col min="4620" max="4620" width="8.6640625" customWidth="1"/>
    <col min="4621" max="4621" width="0.6640625" customWidth="1"/>
    <col min="4622" max="4622" width="8.6640625" customWidth="1"/>
    <col min="4623" max="4623" width="1.5" customWidth="1"/>
    <col min="4624" max="4624" width="8.6640625" customWidth="1"/>
    <col min="4625" max="4625" width="0.6640625" customWidth="1"/>
    <col min="4626" max="4626" width="8.6640625" customWidth="1"/>
    <col min="4627" max="4627" width="0.6640625" customWidth="1"/>
    <col min="4628" max="4628" width="8.6640625" customWidth="1"/>
    <col min="4629" max="4629" width="1.5" customWidth="1"/>
    <col min="4630" max="4630" width="8.6640625" customWidth="1"/>
    <col min="4631" max="4631" width="0.6640625" customWidth="1"/>
    <col min="4632" max="4632" width="8.6640625" customWidth="1"/>
    <col min="4633" max="4633" width="1.5" customWidth="1"/>
    <col min="4634" max="4634" width="8.6640625" customWidth="1"/>
    <col min="4635" max="4635" width="0.83203125" customWidth="1"/>
    <col min="4736" max="4737" width="4.5" customWidth="1"/>
    <col min="4738" max="4738" width="5.83203125" customWidth="1"/>
    <col min="4739" max="4740" width="1.6640625" customWidth="1"/>
    <col min="4741" max="4743" width="8.6640625" customWidth="1"/>
    <col min="4744" max="4745" width="1.83203125" customWidth="1"/>
    <col min="4746" max="4746" width="6.6640625" customWidth="1"/>
    <col min="4747" max="4747" width="0.83203125" customWidth="1"/>
    <col min="4748" max="4748" width="5.33203125" customWidth="1"/>
    <col min="4749" max="4749" width="0.83203125" customWidth="1"/>
    <col min="4750" max="4750" width="3.1640625" customWidth="1"/>
    <col min="4751" max="4752" width="5.1640625" customWidth="1"/>
    <col min="4753" max="4753" width="5.83203125" customWidth="1"/>
    <col min="4754" max="4754" width="0.83203125" customWidth="1"/>
    <col min="4755" max="4756" width="5.33203125" customWidth="1"/>
    <col min="4757" max="4758" width="1" customWidth="1"/>
    <col min="4759" max="4759" width="0.83203125" customWidth="1"/>
    <col min="4760" max="4760" width="4.83203125" customWidth="1"/>
    <col min="4761" max="4761" width="0.83203125" customWidth="1"/>
    <col min="4762" max="4763" width="4.33203125" customWidth="1"/>
    <col min="4764" max="4764" width="0.83203125" customWidth="1"/>
    <col min="4765" max="4771" width="5" customWidth="1"/>
    <col min="4772" max="4772" width="0.83203125" customWidth="1"/>
    <col min="4773" max="4773" width="5.6640625" customWidth="1"/>
    <col min="4774" max="4774" width="1.1640625" customWidth="1"/>
    <col min="4775" max="4782" width="4.5" customWidth="1"/>
    <col min="4783" max="4783" width="1.1640625" customWidth="1"/>
    <col min="4784" max="4792" width="4.6640625" customWidth="1"/>
    <col min="4793" max="4793" width="1.1640625" customWidth="1"/>
    <col min="4794" max="4796" width="3.83203125" customWidth="1"/>
    <col min="4797" max="4797" width="7.1640625" customWidth="1"/>
    <col min="4798" max="4800" width="3.83203125" customWidth="1"/>
    <col min="4801" max="4801" width="1.1640625" customWidth="1"/>
    <col min="4802" max="4802" width="3.83203125" customWidth="1"/>
    <col min="4803" max="4803" width="1.1640625" customWidth="1"/>
    <col min="4804" max="4804" width="4.6640625" customWidth="1"/>
    <col min="4805" max="4805" width="1.1640625" customWidth="1"/>
    <col min="4806" max="4808" width="4.6640625" customWidth="1"/>
    <col min="4809" max="4809" width="0.83203125" customWidth="1"/>
    <col min="4810" max="4815" width="6.83203125" customWidth="1"/>
    <col min="4816" max="4816" width="11.6640625" customWidth="1"/>
    <col min="4817" max="4817" width="25" customWidth="1"/>
    <col min="4818" max="4823" width="6.83203125" customWidth="1"/>
    <col min="4824" max="4824" width="0.83203125" customWidth="1"/>
    <col min="4827" max="4827" width="0.83203125" customWidth="1"/>
    <col min="4830" max="4830" width="2.33203125" customWidth="1"/>
    <col min="4831" max="4833" width="3.6640625" customWidth="1"/>
    <col min="4834" max="4834" width="1" customWidth="1"/>
    <col min="4835" max="4838" width="3.6640625" customWidth="1"/>
    <col min="4839" max="4839" width="1" customWidth="1"/>
    <col min="4840" max="4840" width="3.6640625" customWidth="1"/>
    <col min="4841" max="4841" width="1" customWidth="1"/>
    <col min="4842" max="4843" width="3.6640625" customWidth="1"/>
    <col min="4844" max="4844" width="1" customWidth="1"/>
    <col min="4845" max="4847" width="3.6640625" customWidth="1"/>
    <col min="4848" max="4848" width="1" customWidth="1"/>
    <col min="4849" max="4849" width="3.6640625" customWidth="1"/>
    <col min="4850" max="4850" width="1" customWidth="1"/>
    <col min="4851" max="4851" width="3.6640625" customWidth="1"/>
    <col min="4852" max="4852" width="1" customWidth="1"/>
    <col min="4853" max="4853" width="3.6640625" customWidth="1"/>
    <col min="4854" max="4854" width="1" customWidth="1"/>
    <col min="4855" max="4859" width="3.6640625" customWidth="1"/>
    <col min="4860" max="4860" width="2.33203125" customWidth="1"/>
    <col min="4862" max="4866" width="3.6640625" customWidth="1"/>
    <col min="4867" max="4867" width="1.1640625" customWidth="1"/>
    <col min="4869" max="4869" width="0.83203125" customWidth="1"/>
    <col min="4870" max="4870" width="8.6640625" customWidth="1"/>
    <col min="4871" max="4871" width="1.5" customWidth="1"/>
    <col min="4872" max="4872" width="8.6640625" customWidth="1"/>
    <col min="4873" max="4873" width="1.5" customWidth="1"/>
    <col min="4874" max="4874" width="8.6640625" customWidth="1"/>
    <col min="4875" max="4875" width="0.6640625" customWidth="1"/>
    <col min="4876" max="4876" width="8.6640625" customWidth="1"/>
    <col min="4877" max="4877" width="0.6640625" customWidth="1"/>
    <col min="4878" max="4878" width="8.6640625" customWidth="1"/>
    <col min="4879" max="4879" width="1.5" customWidth="1"/>
    <col min="4880" max="4880" width="8.6640625" customWidth="1"/>
    <col min="4881" max="4881" width="0.6640625" customWidth="1"/>
    <col min="4882" max="4882" width="8.6640625" customWidth="1"/>
    <col min="4883" max="4883" width="0.6640625" customWidth="1"/>
    <col min="4884" max="4884" width="8.6640625" customWidth="1"/>
    <col min="4885" max="4885" width="1.5" customWidth="1"/>
    <col min="4886" max="4886" width="8.6640625" customWidth="1"/>
    <col min="4887" max="4887" width="0.6640625" customWidth="1"/>
    <col min="4888" max="4888" width="8.6640625" customWidth="1"/>
    <col min="4889" max="4889" width="1.5" customWidth="1"/>
    <col min="4890" max="4890" width="8.6640625" customWidth="1"/>
    <col min="4891" max="4891" width="0.83203125" customWidth="1"/>
    <col min="4992" max="4993" width="4.5" customWidth="1"/>
    <col min="4994" max="4994" width="5.83203125" customWidth="1"/>
    <col min="4995" max="4996" width="1.6640625" customWidth="1"/>
    <col min="4997" max="4999" width="8.6640625" customWidth="1"/>
    <col min="5000" max="5001" width="1.83203125" customWidth="1"/>
    <col min="5002" max="5002" width="6.6640625" customWidth="1"/>
    <col min="5003" max="5003" width="0.83203125" customWidth="1"/>
    <col min="5004" max="5004" width="5.33203125" customWidth="1"/>
    <col min="5005" max="5005" width="0.83203125" customWidth="1"/>
    <col min="5006" max="5006" width="3.1640625" customWidth="1"/>
    <col min="5007" max="5008" width="5.1640625" customWidth="1"/>
    <col min="5009" max="5009" width="5.83203125" customWidth="1"/>
    <col min="5010" max="5010" width="0.83203125" customWidth="1"/>
    <col min="5011" max="5012" width="5.33203125" customWidth="1"/>
    <col min="5013" max="5014" width="1" customWidth="1"/>
    <col min="5015" max="5015" width="0.83203125" customWidth="1"/>
    <col min="5016" max="5016" width="4.83203125" customWidth="1"/>
    <col min="5017" max="5017" width="0.83203125" customWidth="1"/>
    <col min="5018" max="5019" width="4.33203125" customWidth="1"/>
    <col min="5020" max="5020" width="0.83203125" customWidth="1"/>
    <col min="5021" max="5027" width="5" customWidth="1"/>
    <col min="5028" max="5028" width="0.83203125" customWidth="1"/>
    <col min="5029" max="5029" width="5.6640625" customWidth="1"/>
    <col min="5030" max="5030" width="1.1640625" customWidth="1"/>
    <col min="5031" max="5038" width="4.5" customWidth="1"/>
    <col min="5039" max="5039" width="1.1640625" customWidth="1"/>
    <col min="5040" max="5048" width="4.6640625" customWidth="1"/>
    <col min="5049" max="5049" width="1.1640625" customWidth="1"/>
    <col min="5050" max="5052" width="3.83203125" customWidth="1"/>
    <col min="5053" max="5053" width="7.1640625" customWidth="1"/>
    <col min="5054" max="5056" width="3.83203125" customWidth="1"/>
    <col min="5057" max="5057" width="1.1640625" customWidth="1"/>
    <col min="5058" max="5058" width="3.83203125" customWidth="1"/>
    <col min="5059" max="5059" width="1.1640625" customWidth="1"/>
    <col min="5060" max="5060" width="4.6640625" customWidth="1"/>
    <col min="5061" max="5061" width="1.1640625" customWidth="1"/>
    <col min="5062" max="5064" width="4.6640625" customWidth="1"/>
    <col min="5065" max="5065" width="0.83203125" customWidth="1"/>
    <col min="5066" max="5071" width="6.83203125" customWidth="1"/>
    <col min="5072" max="5072" width="11.6640625" customWidth="1"/>
    <col min="5073" max="5073" width="25" customWidth="1"/>
    <col min="5074" max="5079" width="6.83203125" customWidth="1"/>
    <col min="5080" max="5080" width="0.83203125" customWidth="1"/>
    <col min="5083" max="5083" width="0.83203125" customWidth="1"/>
    <col min="5086" max="5086" width="2.33203125" customWidth="1"/>
    <col min="5087" max="5089" width="3.6640625" customWidth="1"/>
    <col min="5090" max="5090" width="1" customWidth="1"/>
    <col min="5091" max="5094" width="3.6640625" customWidth="1"/>
    <col min="5095" max="5095" width="1" customWidth="1"/>
    <col min="5096" max="5096" width="3.6640625" customWidth="1"/>
    <col min="5097" max="5097" width="1" customWidth="1"/>
    <col min="5098" max="5099" width="3.6640625" customWidth="1"/>
    <col min="5100" max="5100" width="1" customWidth="1"/>
    <col min="5101" max="5103" width="3.6640625" customWidth="1"/>
    <col min="5104" max="5104" width="1" customWidth="1"/>
    <col min="5105" max="5105" width="3.6640625" customWidth="1"/>
    <col min="5106" max="5106" width="1" customWidth="1"/>
    <col min="5107" max="5107" width="3.6640625" customWidth="1"/>
    <col min="5108" max="5108" width="1" customWidth="1"/>
    <col min="5109" max="5109" width="3.6640625" customWidth="1"/>
    <col min="5110" max="5110" width="1" customWidth="1"/>
    <col min="5111" max="5115" width="3.6640625" customWidth="1"/>
    <col min="5116" max="5116" width="2.33203125" customWidth="1"/>
    <col min="5118" max="5122" width="3.6640625" customWidth="1"/>
    <col min="5123" max="5123" width="1.1640625" customWidth="1"/>
    <col min="5125" max="5125" width="0.83203125" customWidth="1"/>
    <col min="5126" max="5126" width="8.6640625" customWidth="1"/>
    <col min="5127" max="5127" width="1.5" customWidth="1"/>
    <col min="5128" max="5128" width="8.6640625" customWidth="1"/>
    <col min="5129" max="5129" width="1.5" customWidth="1"/>
    <col min="5130" max="5130" width="8.6640625" customWidth="1"/>
    <col min="5131" max="5131" width="0.6640625" customWidth="1"/>
    <col min="5132" max="5132" width="8.6640625" customWidth="1"/>
    <col min="5133" max="5133" width="0.6640625" customWidth="1"/>
    <col min="5134" max="5134" width="8.6640625" customWidth="1"/>
    <col min="5135" max="5135" width="1.5" customWidth="1"/>
    <col min="5136" max="5136" width="8.6640625" customWidth="1"/>
    <col min="5137" max="5137" width="0.6640625" customWidth="1"/>
    <col min="5138" max="5138" width="8.6640625" customWidth="1"/>
    <col min="5139" max="5139" width="0.6640625" customWidth="1"/>
    <col min="5140" max="5140" width="8.6640625" customWidth="1"/>
    <col min="5141" max="5141" width="1.5" customWidth="1"/>
    <col min="5142" max="5142" width="8.6640625" customWidth="1"/>
    <col min="5143" max="5143" width="0.6640625" customWidth="1"/>
    <col min="5144" max="5144" width="8.6640625" customWidth="1"/>
    <col min="5145" max="5145" width="1.5" customWidth="1"/>
    <col min="5146" max="5146" width="8.6640625" customWidth="1"/>
    <col min="5147" max="5147" width="0.83203125" customWidth="1"/>
    <col min="5248" max="5249" width="4.5" customWidth="1"/>
    <col min="5250" max="5250" width="5.83203125" customWidth="1"/>
    <col min="5251" max="5252" width="1.6640625" customWidth="1"/>
    <col min="5253" max="5255" width="8.6640625" customWidth="1"/>
    <col min="5256" max="5257" width="1.83203125" customWidth="1"/>
    <col min="5258" max="5258" width="6.6640625" customWidth="1"/>
    <col min="5259" max="5259" width="0.83203125" customWidth="1"/>
    <col min="5260" max="5260" width="5.33203125" customWidth="1"/>
    <col min="5261" max="5261" width="0.83203125" customWidth="1"/>
    <col min="5262" max="5262" width="3.1640625" customWidth="1"/>
    <col min="5263" max="5264" width="5.1640625" customWidth="1"/>
    <col min="5265" max="5265" width="5.83203125" customWidth="1"/>
    <col min="5266" max="5266" width="0.83203125" customWidth="1"/>
    <col min="5267" max="5268" width="5.33203125" customWidth="1"/>
    <col min="5269" max="5270" width="1" customWidth="1"/>
    <col min="5271" max="5271" width="0.83203125" customWidth="1"/>
    <col min="5272" max="5272" width="4.83203125" customWidth="1"/>
    <col min="5273" max="5273" width="0.83203125" customWidth="1"/>
    <col min="5274" max="5275" width="4.33203125" customWidth="1"/>
    <col min="5276" max="5276" width="0.83203125" customWidth="1"/>
    <col min="5277" max="5283" width="5" customWidth="1"/>
    <col min="5284" max="5284" width="0.83203125" customWidth="1"/>
    <col min="5285" max="5285" width="5.6640625" customWidth="1"/>
    <col min="5286" max="5286" width="1.1640625" customWidth="1"/>
    <col min="5287" max="5294" width="4.5" customWidth="1"/>
    <col min="5295" max="5295" width="1.1640625" customWidth="1"/>
    <col min="5296" max="5304" width="4.6640625" customWidth="1"/>
    <col min="5305" max="5305" width="1.1640625" customWidth="1"/>
    <col min="5306" max="5308" width="3.83203125" customWidth="1"/>
    <col min="5309" max="5309" width="7.1640625" customWidth="1"/>
    <col min="5310" max="5312" width="3.83203125" customWidth="1"/>
    <col min="5313" max="5313" width="1.1640625" customWidth="1"/>
    <col min="5314" max="5314" width="3.83203125" customWidth="1"/>
    <col min="5315" max="5315" width="1.1640625" customWidth="1"/>
    <col min="5316" max="5316" width="4.6640625" customWidth="1"/>
    <col min="5317" max="5317" width="1.1640625" customWidth="1"/>
    <col min="5318" max="5320" width="4.6640625" customWidth="1"/>
    <col min="5321" max="5321" width="0.83203125" customWidth="1"/>
    <col min="5322" max="5327" width="6.83203125" customWidth="1"/>
    <col min="5328" max="5328" width="11.6640625" customWidth="1"/>
    <col min="5329" max="5329" width="25" customWidth="1"/>
    <col min="5330" max="5335" width="6.83203125" customWidth="1"/>
    <col min="5336" max="5336" width="0.83203125" customWidth="1"/>
    <col min="5339" max="5339" width="0.83203125" customWidth="1"/>
    <col min="5342" max="5342" width="2.33203125" customWidth="1"/>
    <col min="5343" max="5345" width="3.6640625" customWidth="1"/>
    <col min="5346" max="5346" width="1" customWidth="1"/>
    <col min="5347" max="5350" width="3.6640625" customWidth="1"/>
    <col min="5351" max="5351" width="1" customWidth="1"/>
    <col min="5352" max="5352" width="3.6640625" customWidth="1"/>
    <col min="5353" max="5353" width="1" customWidth="1"/>
    <col min="5354" max="5355" width="3.6640625" customWidth="1"/>
    <col min="5356" max="5356" width="1" customWidth="1"/>
    <col min="5357" max="5359" width="3.6640625" customWidth="1"/>
    <col min="5360" max="5360" width="1" customWidth="1"/>
    <col min="5361" max="5361" width="3.6640625" customWidth="1"/>
    <col min="5362" max="5362" width="1" customWidth="1"/>
    <col min="5363" max="5363" width="3.6640625" customWidth="1"/>
    <col min="5364" max="5364" width="1" customWidth="1"/>
    <col min="5365" max="5365" width="3.6640625" customWidth="1"/>
    <col min="5366" max="5366" width="1" customWidth="1"/>
    <col min="5367" max="5371" width="3.6640625" customWidth="1"/>
    <col min="5372" max="5372" width="2.33203125" customWidth="1"/>
    <col min="5374" max="5378" width="3.6640625" customWidth="1"/>
    <col min="5379" max="5379" width="1.1640625" customWidth="1"/>
    <col min="5381" max="5381" width="0.83203125" customWidth="1"/>
    <col min="5382" max="5382" width="8.6640625" customWidth="1"/>
    <col min="5383" max="5383" width="1.5" customWidth="1"/>
    <col min="5384" max="5384" width="8.6640625" customWidth="1"/>
    <col min="5385" max="5385" width="1.5" customWidth="1"/>
    <col min="5386" max="5386" width="8.6640625" customWidth="1"/>
    <col min="5387" max="5387" width="0.6640625" customWidth="1"/>
    <col min="5388" max="5388" width="8.6640625" customWidth="1"/>
    <col min="5389" max="5389" width="0.6640625" customWidth="1"/>
    <col min="5390" max="5390" width="8.6640625" customWidth="1"/>
    <col min="5391" max="5391" width="1.5" customWidth="1"/>
    <col min="5392" max="5392" width="8.6640625" customWidth="1"/>
    <col min="5393" max="5393" width="0.6640625" customWidth="1"/>
    <col min="5394" max="5394" width="8.6640625" customWidth="1"/>
    <col min="5395" max="5395" width="0.6640625" customWidth="1"/>
    <col min="5396" max="5396" width="8.6640625" customWidth="1"/>
    <col min="5397" max="5397" width="1.5" customWidth="1"/>
    <col min="5398" max="5398" width="8.6640625" customWidth="1"/>
    <col min="5399" max="5399" width="0.6640625" customWidth="1"/>
    <col min="5400" max="5400" width="8.6640625" customWidth="1"/>
    <col min="5401" max="5401" width="1.5" customWidth="1"/>
    <col min="5402" max="5402" width="8.6640625" customWidth="1"/>
    <col min="5403" max="5403" width="0.83203125" customWidth="1"/>
    <col min="5504" max="5505" width="4.5" customWidth="1"/>
    <col min="5506" max="5506" width="5.83203125" customWidth="1"/>
    <col min="5507" max="5508" width="1.6640625" customWidth="1"/>
    <col min="5509" max="5511" width="8.6640625" customWidth="1"/>
    <col min="5512" max="5513" width="1.83203125" customWidth="1"/>
    <col min="5514" max="5514" width="6.6640625" customWidth="1"/>
    <col min="5515" max="5515" width="0.83203125" customWidth="1"/>
    <col min="5516" max="5516" width="5.33203125" customWidth="1"/>
    <col min="5517" max="5517" width="0.83203125" customWidth="1"/>
    <col min="5518" max="5518" width="3.1640625" customWidth="1"/>
    <col min="5519" max="5520" width="5.1640625" customWidth="1"/>
    <col min="5521" max="5521" width="5.83203125" customWidth="1"/>
    <col min="5522" max="5522" width="0.83203125" customWidth="1"/>
    <col min="5523" max="5524" width="5.33203125" customWidth="1"/>
    <col min="5525" max="5526" width="1" customWidth="1"/>
    <col min="5527" max="5527" width="0.83203125" customWidth="1"/>
    <col min="5528" max="5528" width="4.83203125" customWidth="1"/>
    <col min="5529" max="5529" width="0.83203125" customWidth="1"/>
    <col min="5530" max="5531" width="4.33203125" customWidth="1"/>
    <col min="5532" max="5532" width="0.83203125" customWidth="1"/>
    <col min="5533" max="5539" width="5" customWidth="1"/>
    <col min="5540" max="5540" width="0.83203125" customWidth="1"/>
    <col min="5541" max="5541" width="5.6640625" customWidth="1"/>
    <col min="5542" max="5542" width="1.1640625" customWidth="1"/>
    <col min="5543" max="5550" width="4.5" customWidth="1"/>
    <col min="5551" max="5551" width="1.1640625" customWidth="1"/>
    <col min="5552" max="5560" width="4.6640625" customWidth="1"/>
    <col min="5561" max="5561" width="1.1640625" customWidth="1"/>
    <col min="5562" max="5564" width="3.83203125" customWidth="1"/>
    <col min="5565" max="5565" width="7.1640625" customWidth="1"/>
    <col min="5566" max="5568" width="3.83203125" customWidth="1"/>
    <col min="5569" max="5569" width="1.1640625" customWidth="1"/>
    <col min="5570" max="5570" width="3.83203125" customWidth="1"/>
    <col min="5571" max="5571" width="1.1640625" customWidth="1"/>
    <col min="5572" max="5572" width="4.6640625" customWidth="1"/>
    <col min="5573" max="5573" width="1.1640625" customWidth="1"/>
    <col min="5574" max="5576" width="4.6640625" customWidth="1"/>
    <col min="5577" max="5577" width="0.83203125" customWidth="1"/>
    <col min="5578" max="5583" width="6.83203125" customWidth="1"/>
    <col min="5584" max="5584" width="11.6640625" customWidth="1"/>
    <col min="5585" max="5585" width="25" customWidth="1"/>
    <col min="5586" max="5591" width="6.83203125" customWidth="1"/>
    <col min="5592" max="5592" width="0.83203125" customWidth="1"/>
    <col min="5595" max="5595" width="0.83203125" customWidth="1"/>
    <col min="5598" max="5598" width="2.33203125" customWidth="1"/>
    <col min="5599" max="5601" width="3.6640625" customWidth="1"/>
    <col min="5602" max="5602" width="1" customWidth="1"/>
    <col min="5603" max="5606" width="3.6640625" customWidth="1"/>
    <col min="5607" max="5607" width="1" customWidth="1"/>
    <col min="5608" max="5608" width="3.6640625" customWidth="1"/>
    <col min="5609" max="5609" width="1" customWidth="1"/>
    <col min="5610" max="5611" width="3.6640625" customWidth="1"/>
    <col min="5612" max="5612" width="1" customWidth="1"/>
    <col min="5613" max="5615" width="3.6640625" customWidth="1"/>
    <col min="5616" max="5616" width="1" customWidth="1"/>
    <col min="5617" max="5617" width="3.6640625" customWidth="1"/>
    <col min="5618" max="5618" width="1" customWidth="1"/>
    <col min="5619" max="5619" width="3.6640625" customWidth="1"/>
    <col min="5620" max="5620" width="1" customWidth="1"/>
    <col min="5621" max="5621" width="3.6640625" customWidth="1"/>
    <col min="5622" max="5622" width="1" customWidth="1"/>
    <col min="5623" max="5627" width="3.6640625" customWidth="1"/>
    <col min="5628" max="5628" width="2.33203125" customWidth="1"/>
    <col min="5630" max="5634" width="3.6640625" customWidth="1"/>
    <col min="5635" max="5635" width="1.1640625" customWidth="1"/>
    <col min="5637" max="5637" width="0.83203125" customWidth="1"/>
    <col min="5638" max="5638" width="8.6640625" customWidth="1"/>
    <col min="5639" max="5639" width="1.5" customWidth="1"/>
    <col min="5640" max="5640" width="8.6640625" customWidth="1"/>
    <col min="5641" max="5641" width="1.5" customWidth="1"/>
    <col min="5642" max="5642" width="8.6640625" customWidth="1"/>
    <col min="5643" max="5643" width="0.6640625" customWidth="1"/>
    <col min="5644" max="5644" width="8.6640625" customWidth="1"/>
    <col min="5645" max="5645" width="0.6640625" customWidth="1"/>
    <col min="5646" max="5646" width="8.6640625" customWidth="1"/>
    <col min="5647" max="5647" width="1.5" customWidth="1"/>
    <col min="5648" max="5648" width="8.6640625" customWidth="1"/>
    <col min="5649" max="5649" width="0.6640625" customWidth="1"/>
    <col min="5650" max="5650" width="8.6640625" customWidth="1"/>
    <col min="5651" max="5651" width="0.6640625" customWidth="1"/>
    <col min="5652" max="5652" width="8.6640625" customWidth="1"/>
    <col min="5653" max="5653" width="1.5" customWidth="1"/>
    <col min="5654" max="5654" width="8.6640625" customWidth="1"/>
    <col min="5655" max="5655" width="0.6640625" customWidth="1"/>
    <col min="5656" max="5656" width="8.6640625" customWidth="1"/>
    <col min="5657" max="5657" width="1.5" customWidth="1"/>
    <col min="5658" max="5658" width="8.6640625" customWidth="1"/>
    <col min="5659" max="5659" width="0.83203125" customWidth="1"/>
    <col min="5760" max="5761" width="4.5" customWidth="1"/>
    <col min="5762" max="5762" width="5.83203125" customWidth="1"/>
    <col min="5763" max="5764" width="1.6640625" customWidth="1"/>
    <col min="5765" max="5767" width="8.6640625" customWidth="1"/>
    <col min="5768" max="5769" width="1.83203125" customWidth="1"/>
    <col min="5770" max="5770" width="6.6640625" customWidth="1"/>
    <col min="5771" max="5771" width="0.83203125" customWidth="1"/>
    <col min="5772" max="5772" width="5.33203125" customWidth="1"/>
    <col min="5773" max="5773" width="0.83203125" customWidth="1"/>
    <col min="5774" max="5774" width="3.1640625" customWidth="1"/>
    <col min="5775" max="5776" width="5.1640625" customWidth="1"/>
    <col min="5777" max="5777" width="5.83203125" customWidth="1"/>
    <col min="5778" max="5778" width="0.83203125" customWidth="1"/>
    <col min="5779" max="5780" width="5.33203125" customWidth="1"/>
    <col min="5781" max="5782" width="1" customWidth="1"/>
    <col min="5783" max="5783" width="0.83203125" customWidth="1"/>
    <col min="5784" max="5784" width="4.83203125" customWidth="1"/>
    <col min="5785" max="5785" width="0.83203125" customWidth="1"/>
    <col min="5786" max="5787" width="4.33203125" customWidth="1"/>
    <col min="5788" max="5788" width="0.83203125" customWidth="1"/>
    <col min="5789" max="5795" width="5" customWidth="1"/>
    <col min="5796" max="5796" width="0.83203125" customWidth="1"/>
    <col min="5797" max="5797" width="5.6640625" customWidth="1"/>
    <col min="5798" max="5798" width="1.1640625" customWidth="1"/>
    <col min="5799" max="5806" width="4.5" customWidth="1"/>
    <col min="5807" max="5807" width="1.1640625" customWidth="1"/>
    <col min="5808" max="5816" width="4.6640625" customWidth="1"/>
    <col min="5817" max="5817" width="1.1640625" customWidth="1"/>
    <col min="5818" max="5820" width="3.83203125" customWidth="1"/>
    <col min="5821" max="5821" width="7.1640625" customWidth="1"/>
    <col min="5822" max="5824" width="3.83203125" customWidth="1"/>
    <col min="5825" max="5825" width="1.1640625" customWidth="1"/>
    <col min="5826" max="5826" width="3.83203125" customWidth="1"/>
    <col min="5827" max="5827" width="1.1640625" customWidth="1"/>
    <col min="5828" max="5828" width="4.6640625" customWidth="1"/>
    <col min="5829" max="5829" width="1.1640625" customWidth="1"/>
    <col min="5830" max="5832" width="4.6640625" customWidth="1"/>
    <col min="5833" max="5833" width="0.83203125" customWidth="1"/>
    <col min="5834" max="5839" width="6.83203125" customWidth="1"/>
    <col min="5840" max="5840" width="11.6640625" customWidth="1"/>
    <col min="5841" max="5841" width="25" customWidth="1"/>
    <col min="5842" max="5847" width="6.83203125" customWidth="1"/>
    <col min="5848" max="5848" width="0.83203125" customWidth="1"/>
    <col min="5851" max="5851" width="0.83203125" customWidth="1"/>
    <col min="5854" max="5854" width="2.33203125" customWidth="1"/>
    <col min="5855" max="5857" width="3.6640625" customWidth="1"/>
    <col min="5858" max="5858" width="1" customWidth="1"/>
    <col min="5859" max="5862" width="3.6640625" customWidth="1"/>
    <col min="5863" max="5863" width="1" customWidth="1"/>
    <col min="5864" max="5864" width="3.6640625" customWidth="1"/>
    <col min="5865" max="5865" width="1" customWidth="1"/>
    <col min="5866" max="5867" width="3.6640625" customWidth="1"/>
    <col min="5868" max="5868" width="1" customWidth="1"/>
    <col min="5869" max="5871" width="3.6640625" customWidth="1"/>
    <col min="5872" max="5872" width="1" customWidth="1"/>
    <col min="5873" max="5873" width="3.6640625" customWidth="1"/>
    <col min="5874" max="5874" width="1" customWidth="1"/>
    <col min="5875" max="5875" width="3.6640625" customWidth="1"/>
    <col min="5876" max="5876" width="1" customWidth="1"/>
    <col min="5877" max="5877" width="3.6640625" customWidth="1"/>
    <col min="5878" max="5878" width="1" customWidth="1"/>
    <col min="5879" max="5883" width="3.6640625" customWidth="1"/>
    <col min="5884" max="5884" width="2.33203125" customWidth="1"/>
    <col min="5886" max="5890" width="3.6640625" customWidth="1"/>
    <col min="5891" max="5891" width="1.1640625" customWidth="1"/>
    <col min="5893" max="5893" width="0.83203125" customWidth="1"/>
    <col min="5894" max="5894" width="8.6640625" customWidth="1"/>
    <col min="5895" max="5895" width="1.5" customWidth="1"/>
    <col min="5896" max="5896" width="8.6640625" customWidth="1"/>
    <col min="5897" max="5897" width="1.5" customWidth="1"/>
    <col min="5898" max="5898" width="8.6640625" customWidth="1"/>
    <col min="5899" max="5899" width="0.6640625" customWidth="1"/>
    <col min="5900" max="5900" width="8.6640625" customWidth="1"/>
    <col min="5901" max="5901" width="0.6640625" customWidth="1"/>
    <col min="5902" max="5902" width="8.6640625" customWidth="1"/>
    <col min="5903" max="5903" width="1.5" customWidth="1"/>
    <col min="5904" max="5904" width="8.6640625" customWidth="1"/>
    <col min="5905" max="5905" width="0.6640625" customWidth="1"/>
    <col min="5906" max="5906" width="8.6640625" customWidth="1"/>
    <col min="5907" max="5907" width="0.6640625" customWidth="1"/>
    <col min="5908" max="5908" width="8.6640625" customWidth="1"/>
    <col min="5909" max="5909" width="1.5" customWidth="1"/>
    <col min="5910" max="5910" width="8.6640625" customWidth="1"/>
    <col min="5911" max="5911" width="0.6640625" customWidth="1"/>
    <col min="5912" max="5912" width="8.6640625" customWidth="1"/>
    <col min="5913" max="5913" width="1.5" customWidth="1"/>
    <col min="5914" max="5914" width="8.6640625" customWidth="1"/>
    <col min="5915" max="5915" width="0.83203125" customWidth="1"/>
    <col min="6016" max="6017" width="4.5" customWidth="1"/>
    <col min="6018" max="6018" width="5.83203125" customWidth="1"/>
    <col min="6019" max="6020" width="1.6640625" customWidth="1"/>
    <col min="6021" max="6023" width="8.6640625" customWidth="1"/>
    <col min="6024" max="6025" width="1.83203125" customWidth="1"/>
    <col min="6026" max="6026" width="6.6640625" customWidth="1"/>
    <col min="6027" max="6027" width="0.83203125" customWidth="1"/>
    <col min="6028" max="6028" width="5.33203125" customWidth="1"/>
    <col min="6029" max="6029" width="0.83203125" customWidth="1"/>
    <col min="6030" max="6030" width="3.1640625" customWidth="1"/>
    <col min="6031" max="6032" width="5.1640625" customWidth="1"/>
    <col min="6033" max="6033" width="5.83203125" customWidth="1"/>
    <col min="6034" max="6034" width="0.83203125" customWidth="1"/>
    <col min="6035" max="6036" width="5.33203125" customWidth="1"/>
    <col min="6037" max="6038" width="1" customWidth="1"/>
    <col min="6039" max="6039" width="0.83203125" customWidth="1"/>
    <col min="6040" max="6040" width="4.83203125" customWidth="1"/>
    <col min="6041" max="6041" width="0.83203125" customWidth="1"/>
    <col min="6042" max="6043" width="4.33203125" customWidth="1"/>
    <col min="6044" max="6044" width="0.83203125" customWidth="1"/>
    <col min="6045" max="6051" width="5" customWidth="1"/>
    <col min="6052" max="6052" width="0.83203125" customWidth="1"/>
    <col min="6053" max="6053" width="5.6640625" customWidth="1"/>
    <col min="6054" max="6054" width="1.1640625" customWidth="1"/>
    <col min="6055" max="6062" width="4.5" customWidth="1"/>
    <col min="6063" max="6063" width="1.1640625" customWidth="1"/>
    <col min="6064" max="6072" width="4.6640625" customWidth="1"/>
    <col min="6073" max="6073" width="1.1640625" customWidth="1"/>
    <col min="6074" max="6076" width="3.83203125" customWidth="1"/>
    <col min="6077" max="6077" width="7.1640625" customWidth="1"/>
    <col min="6078" max="6080" width="3.83203125" customWidth="1"/>
    <col min="6081" max="6081" width="1.1640625" customWidth="1"/>
    <col min="6082" max="6082" width="3.83203125" customWidth="1"/>
    <col min="6083" max="6083" width="1.1640625" customWidth="1"/>
    <col min="6084" max="6084" width="4.6640625" customWidth="1"/>
    <col min="6085" max="6085" width="1.1640625" customWidth="1"/>
    <col min="6086" max="6088" width="4.6640625" customWidth="1"/>
    <col min="6089" max="6089" width="0.83203125" customWidth="1"/>
    <col min="6090" max="6095" width="6.83203125" customWidth="1"/>
    <col min="6096" max="6096" width="11.6640625" customWidth="1"/>
    <col min="6097" max="6097" width="25" customWidth="1"/>
    <col min="6098" max="6103" width="6.83203125" customWidth="1"/>
    <col min="6104" max="6104" width="0.83203125" customWidth="1"/>
    <col min="6107" max="6107" width="0.83203125" customWidth="1"/>
    <col min="6110" max="6110" width="2.33203125" customWidth="1"/>
    <col min="6111" max="6113" width="3.6640625" customWidth="1"/>
    <col min="6114" max="6114" width="1" customWidth="1"/>
    <col min="6115" max="6118" width="3.6640625" customWidth="1"/>
    <col min="6119" max="6119" width="1" customWidth="1"/>
    <col min="6120" max="6120" width="3.6640625" customWidth="1"/>
    <col min="6121" max="6121" width="1" customWidth="1"/>
    <col min="6122" max="6123" width="3.6640625" customWidth="1"/>
    <col min="6124" max="6124" width="1" customWidth="1"/>
    <col min="6125" max="6127" width="3.6640625" customWidth="1"/>
    <col min="6128" max="6128" width="1" customWidth="1"/>
    <col min="6129" max="6129" width="3.6640625" customWidth="1"/>
    <col min="6130" max="6130" width="1" customWidth="1"/>
    <col min="6131" max="6131" width="3.6640625" customWidth="1"/>
    <col min="6132" max="6132" width="1" customWidth="1"/>
    <col min="6133" max="6133" width="3.6640625" customWidth="1"/>
    <col min="6134" max="6134" width="1" customWidth="1"/>
    <col min="6135" max="6139" width="3.6640625" customWidth="1"/>
    <col min="6140" max="6140" width="2.33203125" customWidth="1"/>
    <col min="6142" max="6146" width="3.6640625" customWidth="1"/>
    <col min="6147" max="6147" width="1.1640625" customWidth="1"/>
    <col min="6149" max="6149" width="0.83203125" customWidth="1"/>
    <col min="6150" max="6150" width="8.6640625" customWidth="1"/>
    <col min="6151" max="6151" width="1.5" customWidth="1"/>
    <col min="6152" max="6152" width="8.6640625" customWidth="1"/>
    <col min="6153" max="6153" width="1.5" customWidth="1"/>
    <col min="6154" max="6154" width="8.6640625" customWidth="1"/>
    <col min="6155" max="6155" width="0.6640625" customWidth="1"/>
    <col min="6156" max="6156" width="8.6640625" customWidth="1"/>
    <col min="6157" max="6157" width="0.6640625" customWidth="1"/>
    <col min="6158" max="6158" width="8.6640625" customWidth="1"/>
    <col min="6159" max="6159" width="1.5" customWidth="1"/>
    <col min="6160" max="6160" width="8.6640625" customWidth="1"/>
    <col min="6161" max="6161" width="0.6640625" customWidth="1"/>
    <col min="6162" max="6162" width="8.6640625" customWidth="1"/>
    <col min="6163" max="6163" width="0.6640625" customWidth="1"/>
    <col min="6164" max="6164" width="8.6640625" customWidth="1"/>
    <col min="6165" max="6165" width="1.5" customWidth="1"/>
    <col min="6166" max="6166" width="8.6640625" customWidth="1"/>
    <col min="6167" max="6167" width="0.6640625" customWidth="1"/>
    <col min="6168" max="6168" width="8.6640625" customWidth="1"/>
    <col min="6169" max="6169" width="1.5" customWidth="1"/>
    <col min="6170" max="6170" width="8.6640625" customWidth="1"/>
    <col min="6171" max="6171" width="0.83203125" customWidth="1"/>
    <col min="6272" max="6273" width="4.5" customWidth="1"/>
    <col min="6274" max="6274" width="5.83203125" customWidth="1"/>
    <col min="6275" max="6276" width="1.6640625" customWidth="1"/>
    <col min="6277" max="6279" width="8.6640625" customWidth="1"/>
    <col min="6280" max="6281" width="1.83203125" customWidth="1"/>
    <col min="6282" max="6282" width="6.6640625" customWidth="1"/>
    <col min="6283" max="6283" width="0.83203125" customWidth="1"/>
    <col min="6284" max="6284" width="5.33203125" customWidth="1"/>
    <col min="6285" max="6285" width="0.83203125" customWidth="1"/>
    <col min="6286" max="6286" width="3.1640625" customWidth="1"/>
    <col min="6287" max="6288" width="5.1640625" customWidth="1"/>
    <col min="6289" max="6289" width="5.83203125" customWidth="1"/>
    <col min="6290" max="6290" width="0.83203125" customWidth="1"/>
    <col min="6291" max="6292" width="5.33203125" customWidth="1"/>
    <col min="6293" max="6294" width="1" customWidth="1"/>
    <col min="6295" max="6295" width="0.83203125" customWidth="1"/>
    <col min="6296" max="6296" width="4.83203125" customWidth="1"/>
    <col min="6297" max="6297" width="0.83203125" customWidth="1"/>
    <col min="6298" max="6299" width="4.33203125" customWidth="1"/>
    <col min="6300" max="6300" width="0.83203125" customWidth="1"/>
    <col min="6301" max="6307" width="5" customWidth="1"/>
    <col min="6308" max="6308" width="0.83203125" customWidth="1"/>
    <col min="6309" max="6309" width="5.6640625" customWidth="1"/>
    <col min="6310" max="6310" width="1.1640625" customWidth="1"/>
    <col min="6311" max="6318" width="4.5" customWidth="1"/>
    <col min="6319" max="6319" width="1.1640625" customWidth="1"/>
    <col min="6320" max="6328" width="4.6640625" customWidth="1"/>
    <col min="6329" max="6329" width="1.1640625" customWidth="1"/>
    <col min="6330" max="6332" width="3.83203125" customWidth="1"/>
    <col min="6333" max="6333" width="7.1640625" customWidth="1"/>
    <col min="6334" max="6336" width="3.83203125" customWidth="1"/>
    <col min="6337" max="6337" width="1.1640625" customWidth="1"/>
    <col min="6338" max="6338" width="3.83203125" customWidth="1"/>
    <col min="6339" max="6339" width="1.1640625" customWidth="1"/>
    <col min="6340" max="6340" width="4.6640625" customWidth="1"/>
    <col min="6341" max="6341" width="1.1640625" customWidth="1"/>
    <col min="6342" max="6344" width="4.6640625" customWidth="1"/>
    <col min="6345" max="6345" width="0.83203125" customWidth="1"/>
    <col min="6346" max="6351" width="6.83203125" customWidth="1"/>
    <col min="6352" max="6352" width="11.6640625" customWidth="1"/>
    <col min="6353" max="6353" width="25" customWidth="1"/>
    <col min="6354" max="6359" width="6.83203125" customWidth="1"/>
    <col min="6360" max="6360" width="0.83203125" customWidth="1"/>
    <col min="6363" max="6363" width="0.83203125" customWidth="1"/>
    <col min="6366" max="6366" width="2.33203125" customWidth="1"/>
    <col min="6367" max="6369" width="3.6640625" customWidth="1"/>
    <col min="6370" max="6370" width="1" customWidth="1"/>
    <col min="6371" max="6374" width="3.6640625" customWidth="1"/>
    <col min="6375" max="6375" width="1" customWidth="1"/>
    <col min="6376" max="6376" width="3.6640625" customWidth="1"/>
    <col min="6377" max="6377" width="1" customWidth="1"/>
    <col min="6378" max="6379" width="3.6640625" customWidth="1"/>
    <col min="6380" max="6380" width="1" customWidth="1"/>
    <col min="6381" max="6383" width="3.6640625" customWidth="1"/>
    <col min="6384" max="6384" width="1" customWidth="1"/>
    <col min="6385" max="6385" width="3.6640625" customWidth="1"/>
    <col min="6386" max="6386" width="1" customWidth="1"/>
    <col min="6387" max="6387" width="3.6640625" customWidth="1"/>
    <col min="6388" max="6388" width="1" customWidth="1"/>
    <col min="6389" max="6389" width="3.6640625" customWidth="1"/>
    <col min="6390" max="6390" width="1" customWidth="1"/>
    <col min="6391" max="6395" width="3.6640625" customWidth="1"/>
    <col min="6396" max="6396" width="2.33203125" customWidth="1"/>
    <col min="6398" max="6402" width="3.6640625" customWidth="1"/>
    <col min="6403" max="6403" width="1.1640625" customWidth="1"/>
    <col min="6405" max="6405" width="0.83203125" customWidth="1"/>
    <col min="6406" max="6406" width="8.6640625" customWidth="1"/>
    <col min="6407" max="6407" width="1.5" customWidth="1"/>
    <col min="6408" max="6408" width="8.6640625" customWidth="1"/>
    <col min="6409" max="6409" width="1.5" customWidth="1"/>
    <col min="6410" max="6410" width="8.6640625" customWidth="1"/>
    <col min="6411" max="6411" width="0.6640625" customWidth="1"/>
    <col min="6412" max="6412" width="8.6640625" customWidth="1"/>
    <col min="6413" max="6413" width="0.6640625" customWidth="1"/>
    <col min="6414" max="6414" width="8.6640625" customWidth="1"/>
    <col min="6415" max="6415" width="1.5" customWidth="1"/>
    <col min="6416" max="6416" width="8.6640625" customWidth="1"/>
    <col min="6417" max="6417" width="0.6640625" customWidth="1"/>
    <col min="6418" max="6418" width="8.6640625" customWidth="1"/>
    <col min="6419" max="6419" width="0.6640625" customWidth="1"/>
    <col min="6420" max="6420" width="8.6640625" customWidth="1"/>
    <col min="6421" max="6421" width="1.5" customWidth="1"/>
    <col min="6422" max="6422" width="8.6640625" customWidth="1"/>
    <col min="6423" max="6423" width="0.6640625" customWidth="1"/>
    <col min="6424" max="6424" width="8.6640625" customWidth="1"/>
    <col min="6425" max="6425" width="1.5" customWidth="1"/>
    <col min="6426" max="6426" width="8.6640625" customWidth="1"/>
    <col min="6427" max="6427" width="0.83203125" customWidth="1"/>
    <col min="6528" max="6529" width="4.5" customWidth="1"/>
    <col min="6530" max="6530" width="5.83203125" customWidth="1"/>
    <col min="6531" max="6532" width="1.6640625" customWidth="1"/>
    <col min="6533" max="6535" width="8.6640625" customWidth="1"/>
    <col min="6536" max="6537" width="1.83203125" customWidth="1"/>
    <col min="6538" max="6538" width="6.6640625" customWidth="1"/>
    <col min="6539" max="6539" width="0.83203125" customWidth="1"/>
    <col min="6540" max="6540" width="5.33203125" customWidth="1"/>
    <col min="6541" max="6541" width="0.83203125" customWidth="1"/>
    <col min="6542" max="6542" width="3.1640625" customWidth="1"/>
    <col min="6543" max="6544" width="5.1640625" customWidth="1"/>
    <col min="6545" max="6545" width="5.83203125" customWidth="1"/>
    <col min="6546" max="6546" width="0.83203125" customWidth="1"/>
    <col min="6547" max="6548" width="5.33203125" customWidth="1"/>
    <col min="6549" max="6550" width="1" customWidth="1"/>
    <col min="6551" max="6551" width="0.83203125" customWidth="1"/>
    <col min="6552" max="6552" width="4.83203125" customWidth="1"/>
    <col min="6553" max="6553" width="0.83203125" customWidth="1"/>
    <col min="6554" max="6555" width="4.33203125" customWidth="1"/>
    <col min="6556" max="6556" width="0.83203125" customWidth="1"/>
    <col min="6557" max="6563" width="5" customWidth="1"/>
    <col min="6564" max="6564" width="0.83203125" customWidth="1"/>
    <col min="6565" max="6565" width="5.6640625" customWidth="1"/>
    <col min="6566" max="6566" width="1.1640625" customWidth="1"/>
    <col min="6567" max="6574" width="4.5" customWidth="1"/>
    <col min="6575" max="6575" width="1.1640625" customWidth="1"/>
    <col min="6576" max="6584" width="4.6640625" customWidth="1"/>
    <col min="6585" max="6585" width="1.1640625" customWidth="1"/>
    <col min="6586" max="6588" width="3.83203125" customWidth="1"/>
    <col min="6589" max="6589" width="7.1640625" customWidth="1"/>
    <col min="6590" max="6592" width="3.83203125" customWidth="1"/>
    <col min="6593" max="6593" width="1.1640625" customWidth="1"/>
    <col min="6594" max="6594" width="3.83203125" customWidth="1"/>
    <col min="6595" max="6595" width="1.1640625" customWidth="1"/>
    <col min="6596" max="6596" width="4.6640625" customWidth="1"/>
    <col min="6597" max="6597" width="1.1640625" customWidth="1"/>
    <col min="6598" max="6600" width="4.6640625" customWidth="1"/>
    <col min="6601" max="6601" width="0.83203125" customWidth="1"/>
    <col min="6602" max="6607" width="6.83203125" customWidth="1"/>
    <col min="6608" max="6608" width="11.6640625" customWidth="1"/>
    <col min="6609" max="6609" width="25" customWidth="1"/>
    <col min="6610" max="6615" width="6.83203125" customWidth="1"/>
    <col min="6616" max="6616" width="0.83203125" customWidth="1"/>
    <col min="6619" max="6619" width="0.83203125" customWidth="1"/>
    <col min="6622" max="6622" width="2.33203125" customWidth="1"/>
    <col min="6623" max="6625" width="3.6640625" customWidth="1"/>
    <col min="6626" max="6626" width="1" customWidth="1"/>
    <col min="6627" max="6630" width="3.6640625" customWidth="1"/>
    <col min="6631" max="6631" width="1" customWidth="1"/>
    <col min="6632" max="6632" width="3.6640625" customWidth="1"/>
    <col min="6633" max="6633" width="1" customWidth="1"/>
    <col min="6634" max="6635" width="3.6640625" customWidth="1"/>
    <col min="6636" max="6636" width="1" customWidth="1"/>
    <col min="6637" max="6639" width="3.6640625" customWidth="1"/>
    <col min="6640" max="6640" width="1" customWidth="1"/>
    <col min="6641" max="6641" width="3.6640625" customWidth="1"/>
    <col min="6642" max="6642" width="1" customWidth="1"/>
    <col min="6643" max="6643" width="3.6640625" customWidth="1"/>
    <col min="6644" max="6644" width="1" customWidth="1"/>
    <col min="6645" max="6645" width="3.6640625" customWidth="1"/>
    <col min="6646" max="6646" width="1" customWidth="1"/>
    <col min="6647" max="6651" width="3.6640625" customWidth="1"/>
    <col min="6652" max="6652" width="2.33203125" customWidth="1"/>
    <col min="6654" max="6658" width="3.6640625" customWidth="1"/>
    <col min="6659" max="6659" width="1.1640625" customWidth="1"/>
    <col min="6661" max="6661" width="0.83203125" customWidth="1"/>
    <col min="6662" max="6662" width="8.6640625" customWidth="1"/>
    <col min="6663" max="6663" width="1.5" customWidth="1"/>
    <col min="6664" max="6664" width="8.6640625" customWidth="1"/>
    <col min="6665" max="6665" width="1.5" customWidth="1"/>
    <col min="6666" max="6666" width="8.6640625" customWidth="1"/>
    <col min="6667" max="6667" width="0.6640625" customWidth="1"/>
    <col min="6668" max="6668" width="8.6640625" customWidth="1"/>
    <col min="6669" max="6669" width="0.6640625" customWidth="1"/>
    <col min="6670" max="6670" width="8.6640625" customWidth="1"/>
    <col min="6671" max="6671" width="1.5" customWidth="1"/>
    <col min="6672" max="6672" width="8.6640625" customWidth="1"/>
    <col min="6673" max="6673" width="0.6640625" customWidth="1"/>
    <col min="6674" max="6674" width="8.6640625" customWidth="1"/>
    <col min="6675" max="6675" width="0.6640625" customWidth="1"/>
    <col min="6676" max="6676" width="8.6640625" customWidth="1"/>
    <col min="6677" max="6677" width="1.5" customWidth="1"/>
    <col min="6678" max="6678" width="8.6640625" customWidth="1"/>
    <col min="6679" max="6679" width="0.6640625" customWidth="1"/>
    <col min="6680" max="6680" width="8.6640625" customWidth="1"/>
    <col min="6681" max="6681" width="1.5" customWidth="1"/>
    <col min="6682" max="6682" width="8.6640625" customWidth="1"/>
    <col min="6683" max="6683" width="0.83203125" customWidth="1"/>
    <col min="6784" max="6785" width="4.5" customWidth="1"/>
    <col min="6786" max="6786" width="5.83203125" customWidth="1"/>
    <col min="6787" max="6788" width="1.6640625" customWidth="1"/>
    <col min="6789" max="6791" width="8.6640625" customWidth="1"/>
    <col min="6792" max="6793" width="1.83203125" customWidth="1"/>
    <col min="6794" max="6794" width="6.6640625" customWidth="1"/>
    <col min="6795" max="6795" width="0.83203125" customWidth="1"/>
    <col min="6796" max="6796" width="5.33203125" customWidth="1"/>
    <col min="6797" max="6797" width="0.83203125" customWidth="1"/>
    <col min="6798" max="6798" width="3.1640625" customWidth="1"/>
    <col min="6799" max="6800" width="5.1640625" customWidth="1"/>
    <col min="6801" max="6801" width="5.83203125" customWidth="1"/>
    <col min="6802" max="6802" width="0.83203125" customWidth="1"/>
    <col min="6803" max="6804" width="5.33203125" customWidth="1"/>
    <col min="6805" max="6806" width="1" customWidth="1"/>
    <col min="6807" max="6807" width="0.83203125" customWidth="1"/>
    <col min="6808" max="6808" width="4.83203125" customWidth="1"/>
    <col min="6809" max="6809" width="0.83203125" customWidth="1"/>
    <col min="6810" max="6811" width="4.33203125" customWidth="1"/>
    <col min="6812" max="6812" width="0.83203125" customWidth="1"/>
    <col min="6813" max="6819" width="5" customWidth="1"/>
    <col min="6820" max="6820" width="0.83203125" customWidth="1"/>
    <col min="6821" max="6821" width="5.6640625" customWidth="1"/>
    <col min="6822" max="6822" width="1.1640625" customWidth="1"/>
    <col min="6823" max="6830" width="4.5" customWidth="1"/>
    <col min="6831" max="6831" width="1.1640625" customWidth="1"/>
    <col min="6832" max="6840" width="4.6640625" customWidth="1"/>
    <col min="6841" max="6841" width="1.1640625" customWidth="1"/>
    <col min="6842" max="6844" width="3.83203125" customWidth="1"/>
    <col min="6845" max="6845" width="7.1640625" customWidth="1"/>
    <col min="6846" max="6848" width="3.83203125" customWidth="1"/>
    <col min="6849" max="6849" width="1.1640625" customWidth="1"/>
    <col min="6850" max="6850" width="3.83203125" customWidth="1"/>
    <col min="6851" max="6851" width="1.1640625" customWidth="1"/>
    <col min="6852" max="6852" width="4.6640625" customWidth="1"/>
    <col min="6853" max="6853" width="1.1640625" customWidth="1"/>
    <col min="6854" max="6856" width="4.6640625" customWidth="1"/>
    <col min="6857" max="6857" width="0.83203125" customWidth="1"/>
    <col min="6858" max="6863" width="6.83203125" customWidth="1"/>
    <col min="6864" max="6864" width="11.6640625" customWidth="1"/>
    <col min="6865" max="6865" width="25" customWidth="1"/>
    <col min="6866" max="6871" width="6.83203125" customWidth="1"/>
    <col min="6872" max="6872" width="0.83203125" customWidth="1"/>
    <col min="6875" max="6875" width="0.83203125" customWidth="1"/>
    <col min="6878" max="6878" width="2.33203125" customWidth="1"/>
    <col min="6879" max="6881" width="3.6640625" customWidth="1"/>
    <col min="6882" max="6882" width="1" customWidth="1"/>
    <col min="6883" max="6886" width="3.6640625" customWidth="1"/>
    <col min="6887" max="6887" width="1" customWidth="1"/>
    <col min="6888" max="6888" width="3.6640625" customWidth="1"/>
    <col min="6889" max="6889" width="1" customWidth="1"/>
    <col min="6890" max="6891" width="3.6640625" customWidth="1"/>
    <col min="6892" max="6892" width="1" customWidth="1"/>
    <col min="6893" max="6895" width="3.6640625" customWidth="1"/>
    <col min="6896" max="6896" width="1" customWidth="1"/>
    <col min="6897" max="6897" width="3.6640625" customWidth="1"/>
    <col min="6898" max="6898" width="1" customWidth="1"/>
    <col min="6899" max="6899" width="3.6640625" customWidth="1"/>
    <col min="6900" max="6900" width="1" customWidth="1"/>
    <col min="6901" max="6901" width="3.6640625" customWidth="1"/>
    <col min="6902" max="6902" width="1" customWidth="1"/>
    <col min="6903" max="6907" width="3.6640625" customWidth="1"/>
    <col min="6908" max="6908" width="2.33203125" customWidth="1"/>
    <col min="6910" max="6914" width="3.6640625" customWidth="1"/>
    <col min="6915" max="6915" width="1.1640625" customWidth="1"/>
    <col min="6917" max="6917" width="0.83203125" customWidth="1"/>
    <col min="6918" max="6918" width="8.6640625" customWidth="1"/>
    <col min="6919" max="6919" width="1.5" customWidth="1"/>
    <col min="6920" max="6920" width="8.6640625" customWidth="1"/>
    <col min="6921" max="6921" width="1.5" customWidth="1"/>
    <col min="6922" max="6922" width="8.6640625" customWidth="1"/>
    <col min="6923" max="6923" width="0.6640625" customWidth="1"/>
    <col min="6924" max="6924" width="8.6640625" customWidth="1"/>
    <col min="6925" max="6925" width="0.6640625" customWidth="1"/>
    <col min="6926" max="6926" width="8.6640625" customWidth="1"/>
    <col min="6927" max="6927" width="1.5" customWidth="1"/>
    <col min="6928" max="6928" width="8.6640625" customWidth="1"/>
    <col min="6929" max="6929" width="0.6640625" customWidth="1"/>
    <col min="6930" max="6930" width="8.6640625" customWidth="1"/>
    <col min="6931" max="6931" width="0.6640625" customWidth="1"/>
    <col min="6932" max="6932" width="8.6640625" customWidth="1"/>
    <col min="6933" max="6933" width="1.5" customWidth="1"/>
    <col min="6934" max="6934" width="8.6640625" customWidth="1"/>
    <col min="6935" max="6935" width="0.6640625" customWidth="1"/>
    <col min="6936" max="6936" width="8.6640625" customWidth="1"/>
    <col min="6937" max="6937" width="1.5" customWidth="1"/>
    <col min="6938" max="6938" width="8.6640625" customWidth="1"/>
    <col min="6939" max="6939" width="0.83203125" customWidth="1"/>
    <col min="7040" max="7041" width="4.5" customWidth="1"/>
    <col min="7042" max="7042" width="5.83203125" customWidth="1"/>
    <col min="7043" max="7044" width="1.6640625" customWidth="1"/>
    <col min="7045" max="7047" width="8.6640625" customWidth="1"/>
    <col min="7048" max="7049" width="1.83203125" customWidth="1"/>
    <col min="7050" max="7050" width="6.6640625" customWidth="1"/>
    <col min="7051" max="7051" width="0.83203125" customWidth="1"/>
    <col min="7052" max="7052" width="5.33203125" customWidth="1"/>
    <col min="7053" max="7053" width="0.83203125" customWidth="1"/>
    <col min="7054" max="7054" width="3.1640625" customWidth="1"/>
    <col min="7055" max="7056" width="5.1640625" customWidth="1"/>
    <col min="7057" max="7057" width="5.83203125" customWidth="1"/>
    <col min="7058" max="7058" width="0.83203125" customWidth="1"/>
    <col min="7059" max="7060" width="5.33203125" customWidth="1"/>
    <col min="7061" max="7062" width="1" customWidth="1"/>
    <col min="7063" max="7063" width="0.83203125" customWidth="1"/>
    <col min="7064" max="7064" width="4.83203125" customWidth="1"/>
    <col min="7065" max="7065" width="0.83203125" customWidth="1"/>
    <col min="7066" max="7067" width="4.33203125" customWidth="1"/>
    <col min="7068" max="7068" width="0.83203125" customWidth="1"/>
    <col min="7069" max="7075" width="5" customWidth="1"/>
    <col min="7076" max="7076" width="0.83203125" customWidth="1"/>
    <col min="7077" max="7077" width="5.6640625" customWidth="1"/>
    <col min="7078" max="7078" width="1.1640625" customWidth="1"/>
    <col min="7079" max="7086" width="4.5" customWidth="1"/>
    <col min="7087" max="7087" width="1.1640625" customWidth="1"/>
    <col min="7088" max="7096" width="4.6640625" customWidth="1"/>
    <col min="7097" max="7097" width="1.1640625" customWidth="1"/>
    <col min="7098" max="7100" width="3.83203125" customWidth="1"/>
    <col min="7101" max="7101" width="7.1640625" customWidth="1"/>
    <col min="7102" max="7104" width="3.83203125" customWidth="1"/>
    <col min="7105" max="7105" width="1.1640625" customWidth="1"/>
    <col min="7106" max="7106" width="3.83203125" customWidth="1"/>
    <col min="7107" max="7107" width="1.1640625" customWidth="1"/>
    <col min="7108" max="7108" width="4.6640625" customWidth="1"/>
    <col min="7109" max="7109" width="1.1640625" customWidth="1"/>
    <col min="7110" max="7112" width="4.6640625" customWidth="1"/>
    <col min="7113" max="7113" width="0.83203125" customWidth="1"/>
    <col min="7114" max="7119" width="6.83203125" customWidth="1"/>
    <col min="7120" max="7120" width="11.6640625" customWidth="1"/>
    <col min="7121" max="7121" width="25" customWidth="1"/>
    <col min="7122" max="7127" width="6.83203125" customWidth="1"/>
    <col min="7128" max="7128" width="0.83203125" customWidth="1"/>
    <col min="7131" max="7131" width="0.83203125" customWidth="1"/>
    <col min="7134" max="7134" width="2.33203125" customWidth="1"/>
    <col min="7135" max="7137" width="3.6640625" customWidth="1"/>
    <col min="7138" max="7138" width="1" customWidth="1"/>
    <col min="7139" max="7142" width="3.6640625" customWidth="1"/>
    <col min="7143" max="7143" width="1" customWidth="1"/>
    <col min="7144" max="7144" width="3.6640625" customWidth="1"/>
    <col min="7145" max="7145" width="1" customWidth="1"/>
    <col min="7146" max="7147" width="3.6640625" customWidth="1"/>
    <col min="7148" max="7148" width="1" customWidth="1"/>
    <col min="7149" max="7151" width="3.6640625" customWidth="1"/>
    <col min="7152" max="7152" width="1" customWidth="1"/>
    <col min="7153" max="7153" width="3.6640625" customWidth="1"/>
    <col min="7154" max="7154" width="1" customWidth="1"/>
    <col min="7155" max="7155" width="3.6640625" customWidth="1"/>
    <col min="7156" max="7156" width="1" customWidth="1"/>
    <col min="7157" max="7157" width="3.6640625" customWidth="1"/>
    <col min="7158" max="7158" width="1" customWidth="1"/>
    <col min="7159" max="7163" width="3.6640625" customWidth="1"/>
    <col min="7164" max="7164" width="2.33203125" customWidth="1"/>
    <col min="7166" max="7170" width="3.6640625" customWidth="1"/>
    <col min="7171" max="7171" width="1.1640625" customWidth="1"/>
    <col min="7173" max="7173" width="0.83203125" customWidth="1"/>
    <col min="7174" max="7174" width="8.6640625" customWidth="1"/>
    <col min="7175" max="7175" width="1.5" customWidth="1"/>
    <col min="7176" max="7176" width="8.6640625" customWidth="1"/>
    <col min="7177" max="7177" width="1.5" customWidth="1"/>
    <col min="7178" max="7178" width="8.6640625" customWidth="1"/>
    <col min="7179" max="7179" width="0.6640625" customWidth="1"/>
    <col min="7180" max="7180" width="8.6640625" customWidth="1"/>
    <col min="7181" max="7181" width="0.6640625" customWidth="1"/>
    <col min="7182" max="7182" width="8.6640625" customWidth="1"/>
    <col min="7183" max="7183" width="1.5" customWidth="1"/>
    <col min="7184" max="7184" width="8.6640625" customWidth="1"/>
    <col min="7185" max="7185" width="0.6640625" customWidth="1"/>
    <col min="7186" max="7186" width="8.6640625" customWidth="1"/>
    <col min="7187" max="7187" width="0.6640625" customWidth="1"/>
    <col min="7188" max="7188" width="8.6640625" customWidth="1"/>
    <col min="7189" max="7189" width="1.5" customWidth="1"/>
    <col min="7190" max="7190" width="8.6640625" customWidth="1"/>
    <col min="7191" max="7191" width="0.6640625" customWidth="1"/>
    <col min="7192" max="7192" width="8.6640625" customWidth="1"/>
    <col min="7193" max="7193" width="1.5" customWidth="1"/>
    <col min="7194" max="7194" width="8.6640625" customWidth="1"/>
    <col min="7195" max="7195" width="0.83203125" customWidth="1"/>
    <col min="7296" max="7297" width="4.5" customWidth="1"/>
    <col min="7298" max="7298" width="5.83203125" customWidth="1"/>
    <col min="7299" max="7300" width="1.6640625" customWidth="1"/>
    <col min="7301" max="7303" width="8.6640625" customWidth="1"/>
    <col min="7304" max="7305" width="1.83203125" customWidth="1"/>
    <col min="7306" max="7306" width="6.6640625" customWidth="1"/>
    <col min="7307" max="7307" width="0.83203125" customWidth="1"/>
    <col min="7308" max="7308" width="5.33203125" customWidth="1"/>
    <col min="7309" max="7309" width="0.83203125" customWidth="1"/>
    <col min="7310" max="7310" width="3.1640625" customWidth="1"/>
    <col min="7311" max="7312" width="5.1640625" customWidth="1"/>
    <col min="7313" max="7313" width="5.83203125" customWidth="1"/>
    <col min="7314" max="7314" width="0.83203125" customWidth="1"/>
    <col min="7315" max="7316" width="5.33203125" customWidth="1"/>
    <col min="7317" max="7318" width="1" customWidth="1"/>
    <col min="7319" max="7319" width="0.83203125" customWidth="1"/>
    <col min="7320" max="7320" width="4.83203125" customWidth="1"/>
    <col min="7321" max="7321" width="0.83203125" customWidth="1"/>
    <col min="7322" max="7323" width="4.33203125" customWidth="1"/>
    <col min="7324" max="7324" width="0.83203125" customWidth="1"/>
    <col min="7325" max="7331" width="5" customWidth="1"/>
    <col min="7332" max="7332" width="0.83203125" customWidth="1"/>
    <col min="7333" max="7333" width="5.6640625" customWidth="1"/>
    <col min="7334" max="7334" width="1.1640625" customWidth="1"/>
    <col min="7335" max="7342" width="4.5" customWidth="1"/>
    <col min="7343" max="7343" width="1.1640625" customWidth="1"/>
    <col min="7344" max="7352" width="4.6640625" customWidth="1"/>
    <col min="7353" max="7353" width="1.1640625" customWidth="1"/>
    <col min="7354" max="7356" width="3.83203125" customWidth="1"/>
    <col min="7357" max="7357" width="7.1640625" customWidth="1"/>
    <col min="7358" max="7360" width="3.83203125" customWidth="1"/>
    <col min="7361" max="7361" width="1.1640625" customWidth="1"/>
    <col min="7362" max="7362" width="3.83203125" customWidth="1"/>
    <col min="7363" max="7363" width="1.1640625" customWidth="1"/>
    <col min="7364" max="7364" width="4.6640625" customWidth="1"/>
    <col min="7365" max="7365" width="1.1640625" customWidth="1"/>
    <col min="7366" max="7368" width="4.6640625" customWidth="1"/>
    <col min="7369" max="7369" width="0.83203125" customWidth="1"/>
    <col min="7370" max="7375" width="6.83203125" customWidth="1"/>
    <col min="7376" max="7376" width="11.6640625" customWidth="1"/>
    <col min="7377" max="7377" width="25" customWidth="1"/>
    <col min="7378" max="7383" width="6.83203125" customWidth="1"/>
    <col min="7384" max="7384" width="0.83203125" customWidth="1"/>
    <col min="7387" max="7387" width="0.83203125" customWidth="1"/>
    <col min="7390" max="7390" width="2.33203125" customWidth="1"/>
    <col min="7391" max="7393" width="3.6640625" customWidth="1"/>
    <col min="7394" max="7394" width="1" customWidth="1"/>
    <col min="7395" max="7398" width="3.6640625" customWidth="1"/>
    <col min="7399" max="7399" width="1" customWidth="1"/>
    <col min="7400" max="7400" width="3.6640625" customWidth="1"/>
    <col min="7401" max="7401" width="1" customWidth="1"/>
    <col min="7402" max="7403" width="3.6640625" customWidth="1"/>
    <col min="7404" max="7404" width="1" customWidth="1"/>
    <col min="7405" max="7407" width="3.6640625" customWidth="1"/>
    <col min="7408" max="7408" width="1" customWidth="1"/>
    <col min="7409" max="7409" width="3.6640625" customWidth="1"/>
    <col min="7410" max="7410" width="1" customWidth="1"/>
    <col min="7411" max="7411" width="3.6640625" customWidth="1"/>
    <col min="7412" max="7412" width="1" customWidth="1"/>
    <col min="7413" max="7413" width="3.6640625" customWidth="1"/>
    <col min="7414" max="7414" width="1" customWidth="1"/>
    <col min="7415" max="7419" width="3.6640625" customWidth="1"/>
    <col min="7420" max="7420" width="2.33203125" customWidth="1"/>
    <col min="7422" max="7426" width="3.6640625" customWidth="1"/>
    <col min="7427" max="7427" width="1.1640625" customWidth="1"/>
    <col min="7429" max="7429" width="0.83203125" customWidth="1"/>
    <col min="7430" max="7430" width="8.6640625" customWidth="1"/>
    <col min="7431" max="7431" width="1.5" customWidth="1"/>
    <col min="7432" max="7432" width="8.6640625" customWidth="1"/>
    <col min="7433" max="7433" width="1.5" customWidth="1"/>
    <col min="7434" max="7434" width="8.6640625" customWidth="1"/>
    <col min="7435" max="7435" width="0.6640625" customWidth="1"/>
    <col min="7436" max="7436" width="8.6640625" customWidth="1"/>
    <col min="7437" max="7437" width="0.6640625" customWidth="1"/>
    <col min="7438" max="7438" width="8.6640625" customWidth="1"/>
    <col min="7439" max="7439" width="1.5" customWidth="1"/>
    <col min="7440" max="7440" width="8.6640625" customWidth="1"/>
    <col min="7441" max="7441" width="0.6640625" customWidth="1"/>
    <col min="7442" max="7442" width="8.6640625" customWidth="1"/>
    <col min="7443" max="7443" width="0.6640625" customWidth="1"/>
    <col min="7444" max="7444" width="8.6640625" customWidth="1"/>
    <col min="7445" max="7445" width="1.5" customWidth="1"/>
    <col min="7446" max="7446" width="8.6640625" customWidth="1"/>
    <col min="7447" max="7447" width="0.6640625" customWidth="1"/>
    <col min="7448" max="7448" width="8.6640625" customWidth="1"/>
    <col min="7449" max="7449" width="1.5" customWidth="1"/>
    <col min="7450" max="7450" width="8.6640625" customWidth="1"/>
    <col min="7451" max="7451" width="0.83203125" customWidth="1"/>
    <col min="7552" max="7553" width="4.5" customWidth="1"/>
    <col min="7554" max="7554" width="5.83203125" customWidth="1"/>
    <col min="7555" max="7556" width="1.6640625" customWidth="1"/>
    <col min="7557" max="7559" width="8.6640625" customWidth="1"/>
    <col min="7560" max="7561" width="1.83203125" customWidth="1"/>
    <col min="7562" max="7562" width="6.6640625" customWidth="1"/>
    <col min="7563" max="7563" width="0.83203125" customWidth="1"/>
    <col min="7564" max="7564" width="5.33203125" customWidth="1"/>
    <col min="7565" max="7565" width="0.83203125" customWidth="1"/>
    <col min="7566" max="7566" width="3.1640625" customWidth="1"/>
    <col min="7567" max="7568" width="5.1640625" customWidth="1"/>
    <col min="7569" max="7569" width="5.83203125" customWidth="1"/>
    <col min="7570" max="7570" width="0.83203125" customWidth="1"/>
    <col min="7571" max="7572" width="5.33203125" customWidth="1"/>
    <col min="7573" max="7574" width="1" customWidth="1"/>
    <col min="7575" max="7575" width="0.83203125" customWidth="1"/>
    <col min="7576" max="7576" width="4.83203125" customWidth="1"/>
    <col min="7577" max="7577" width="0.83203125" customWidth="1"/>
    <col min="7578" max="7579" width="4.33203125" customWidth="1"/>
    <col min="7580" max="7580" width="0.83203125" customWidth="1"/>
    <col min="7581" max="7587" width="5" customWidth="1"/>
    <col min="7588" max="7588" width="0.83203125" customWidth="1"/>
    <col min="7589" max="7589" width="5.6640625" customWidth="1"/>
    <col min="7590" max="7590" width="1.1640625" customWidth="1"/>
    <col min="7591" max="7598" width="4.5" customWidth="1"/>
    <col min="7599" max="7599" width="1.1640625" customWidth="1"/>
    <col min="7600" max="7608" width="4.6640625" customWidth="1"/>
    <col min="7609" max="7609" width="1.1640625" customWidth="1"/>
    <col min="7610" max="7612" width="3.83203125" customWidth="1"/>
    <col min="7613" max="7613" width="7.1640625" customWidth="1"/>
    <col min="7614" max="7616" width="3.83203125" customWidth="1"/>
    <col min="7617" max="7617" width="1.1640625" customWidth="1"/>
    <col min="7618" max="7618" width="3.83203125" customWidth="1"/>
    <col min="7619" max="7619" width="1.1640625" customWidth="1"/>
    <col min="7620" max="7620" width="4.6640625" customWidth="1"/>
    <col min="7621" max="7621" width="1.1640625" customWidth="1"/>
    <col min="7622" max="7624" width="4.6640625" customWidth="1"/>
    <col min="7625" max="7625" width="0.83203125" customWidth="1"/>
    <col min="7626" max="7631" width="6.83203125" customWidth="1"/>
    <col min="7632" max="7632" width="11.6640625" customWidth="1"/>
    <col min="7633" max="7633" width="25" customWidth="1"/>
    <col min="7634" max="7639" width="6.83203125" customWidth="1"/>
    <col min="7640" max="7640" width="0.83203125" customWidth="1"/>
    <col min="7643" max="7643" width="0.83203125" customWidth="1"/>
    <col min="7646" max="7646" width="2.33203125" customWidth="1"/>
    <col min="7647" max="7649" width="3.6640625" customWidth="1"/>
    <col min="7650" max="7650" width="1" customWidth="1"/>
    <col min="7651" max="7654" width="3.6640625" customWidth="1"/>
    <col min="7655" max="7655" width="1" customWidth="1"/>
    <col min="7656" max="7656" width="3.6640625" customWidth="1"/>
    <col min="7657" max="7657" width="1" customWidth="1"/>
    <col min="7658" max="7659" width="3.6640625" customWidth="1"/>
    <col min="7660" max="7660" width="1" customWidth="1"/>
    <col min="7661" max="7663" width="3.6640625" customWidth="1"/>
    <col min="7664" max="7664" width="1" customWidth="1"/>
    <col min="7665" max="7665" width="3.6640625" customWidth="1"/>
    <col min="7666" max="7666" width="1" customWidth="1"/>
    <col min="7667" max="7667" width="3.6640625" customWidth="1"/>
    <col min="7668" max="7668" width="1" customWidth="1"/>
    <col min="7669" max="7669" width="3.6640625" customWidth="1"/>
    <col min="7670" max="7670" width="1" customWidth="1"/>
    <col min="7671" max="7675" width="3.6640625" customWidth="1"/>
    <col min="7676" max="7676" width="2.33203125" customWidth="1"/>
    <col min="7678" max="7682" width="3.6640625" customWidth="1"/>
    <col min="7683" max="7683" width="1.1640625" customWidth="1"/>
    <col min="7685" max="7685" width="0.83203125" customWidth="1"/>
    <col min="7686" max="7686" width="8.6640625" customWidth="1"/>
    <col min="7687" max="7687" width="1.5" customWidth="1"/>
    <col min="7688" max="7688" width="8.6640625" customWidth="1"/>
    <col min="7689" max="7689" width="1.5" customWidth="1"/>
    <col min="7690" max="7690" width="8.6640625" customWidth="1"/>
    <col min="7691" max="7691" width="0.6640625" customWidth="1"/>
    <col min="7692" max="7692" width="8.6640625" customWidth="1"/>
    <col min="7693" max="7693" width="0.6640625" customWidth="1"/>
    <col min="7694" max="7694" width="8.6640625" customWidth="1"/>
    <col min="7695" max="7695" width="1.5" customWidth="1"/>
    <col min="7696" max="7696" width="8.6640625" customWidth="1"/>
    <col min="7697" max="7697" width="0.6640625" customWidth="1"/>
    <col min="7698" max="7698" width="8.6640625" customWidth="1"/>
    <col min="7699" max="7699" width="0.6640625" customWidth="1"/>
    <col min="7700" max="7700" width="8.6640625" customWidth="1"/>
    <col min="7701" max="7701" width="1.5" customWidth="1"/>
    <col min="7702" max="7702" width="8.6640625" customWidth="1"/>
    <col min="7703" max="7703" width="0.6640625" customWidth="1"/>
    <col min="7704" max="7704" width="8.6640625" customWidth="1"/>
    <col min="7705" max="7705" width="1.5" customWidth="1"/>
    <col min="7706" max="7706" width="8.6640625" customWidth="1"/>
    <col min="7707" max="7707" width="0.83203125" customWidth="1"/>
    <col min="7808" max="7809" width="4.5" customWidth="1"/>
    <col min="7810" max="7810" width="5.83203125" customWidth="1"/>
    <col min="7811" max="7812" width="1.6640625" customWidth="1"/>
    <col min="7813" max="7815" width="8.6640625" customWidth="1"/>
    <col min="7816" max="7817" width="1.83203125" customWidth="1"/>
    <col min="7818" max="7818" width="6.6640625" customWidth="1"/>
    <col min="7819" max="7819" width="0.83203125" customWidth="1"/>
    <col min="7820" max="7820" width="5.33203125" customWidth="1"/>
    <col min="7821" max="7821" width="0.83203125" customWidth="1"/>
    <col min="7822" max="7822" width="3.1640625" customWidth="1"/>
    <col min="7823" max="7824" width="5.1640625" customWidth="1"/>
    <col min="7825" max="7825" width="5.83203125" customWidth="1"/>
    <col min="7826" max="7826" width="0.83203125" customWidth="1"/>
    <col min="7827" max="7828" width="5.33203125" customWidth="1"/>
    <col min="7829" max="7830" width="1" customWidth="1"/>
    <col min="7831" max="7831" width="0.83203125" customWidth="1"/>
    <col min="7832" max="7832" width="4.83203125" customWidth="1"/>
    <col min="7833" max="7833" width="0.83203125" customWidth="1"/>
    <col min="7834" max="7835" width="4.33203125" customWidth="1"/>
    <col min="7836" max="7836" width="0.83203125" customWidth="1"/>
    <col min="7837" max="7843" width="5" customWidth="1"/>
    <col min="7844" max="7844" width="0.83203125" customWidth="1"/>
    <col min="7845" max="7845" width="5.6640625" customWidth="1"/>
    <col min="7846" max="7846" width="1.1640625" customWidth="1"/>
    <col min="7847" max="7854" width="4.5" customWidth="1"/>
    <col min="7855" max="7855" width="1.1640625" customWidth="1"/>
    <col min="7856" max="7864" width="4.6640625" customWidth="1"/>
    <col min="7865" max="7865" width="1.1640625" customWidth="1"/>
    <col min="7866" max="7868" width="3.83203125" customWidth="1"/>
    <col min="7869" max="7869" width="7.1640625" customWidth="1"/>
    <col min="7870" max="7872" width="3.83203125" customWidth="1"/>
    <col min="7873" max="7873" width="1.1640625" customWidth="1"/>
    <col min="7874" max="7874" width="3.83203125" customWidth="1"/>
    <col min="7875" max="7875" width="1.1640625" customWidth="1"/>
    <col min="7876" max="7876" width="4.6640625" customWidth="1"/>
    <col min="7877" max="7877" width="1.1640625" customWidth="1"/>
    <col min="7878" max="7880" width="4.6640625" customWidth="1"/>
    <col min="7881" max="7881" width="0.83203125" customWidth="1"/>
    <col min="7882" max="7887" width="6.83203125" customWidth="1"/>
    <col min="7888" max="7888" width="11.6640625" customWidth="1"/>
    <col min="7889" max="7889" width="25" customWidth="1"/>
    <col min="7890" max="7895" width="6.83203125" customWidth="1"/>
    <col min="7896" max="7896" width="0.83203125" customWidth="1"/>
    <col min="7899" max="7899" width="0.83203125" customWidth="1"/>
    <col min="7902" max="7902" width="2.33203125" customWidth="1"/>
    <col min="7903" max="7905" width="3.6640625" customWidth="1"/>
    <col min="7906" max="7906" width="1" customWidth="1"/>
    <col min="7907" max="7910" width="3.6640625" customWidth="1"/>
    <col min="7911" max="7911" width="1" customWidth="1"/>
    <col min="7912" max="7912" width="3.6640625" customWidth="1"/>
    <col min="7913" max="7913" width="1" customWidth="1"/>
    <col min="7914" max="7915" width="3.6640625" customWidth="1"/>
    <col min="7916" max="7916" width="1" customWidth="1"/>
    <col min="7917" max="7919" width="3.6640625" customWidth="1"/>
    <col min="7920" max="7920" width="1" customWidth="1"/>
    <col min="7921" max="7921" width="3.6640625" customWidth="1"/>
    <col min="7922" max="7922" width="1" customWidth="1"/>
    <col min="7923" max="7923" width="3.6640625" customWidth="1"/>
    <col min="7924" max="7924" width="1" customWidth="1"/>
    <col min="7925" max="7925" width="3.6640625" customWidth="1"/>
    <col min="7926" max="7926" width="1" customWidth="1"/>
    <col min="7927" max="7931" width="3.6640625" customWidth="1"/>
    <col min="7932" max="7932" width="2.33203125" customWidth="1"/>
    <col min="7934" max="7938" width="3.6640625" customWidth="1"/>
    <col min="7939" max="7939" width="1.1640625" customWidth="1"/>
    <col min="7941" max="7941" width="0.83203125" customWidth="1"/>
    <col min="7942" max="7942" width="8.6640625" customWidth="1"/>
    <col min="7943" max="7943" width="1.5" customWidth="1"/>
    <col min="7944" max="7944" width="8.6640625" customWidth="1"/>
    <col min="7945" max="7945" width="1.5" customWidth="1"/>
    <col min="7946" max="7946" width="8.6640625" customWidth="1"/>
    <col min="7947" max="7947" width="0.6640625" customWidth="1"/>
    <col min="7948" max="7948" width="8.6640625" customWidth="1"/>
    <col min="7949" max="7949" width="0.6640625" customWidth="1"/>
    <col min="7950" max="7950" width="8.6640625" customWidth="1"/>
    <col min="7951" max="7951" width="1.5" customWidth="1"/>
    <col min="7952" max="7952" width="8.6640625" customWidth="1"/>
    <col min="7953" max="7953" width="0.6640625" customWidth="1"/>
    <col min="7954" max="7954" width="8.6640625" customWidth="1"/>
    <col min="7955" max="7955" width="0.6640625" customWidth="1"/>
    <col min="7956" max="7956" width="8.6640625" customWidth="1"/>
    <col min="7957" max="7957" width="1.5" customWidth="1"/>
    <col min="7958" max="7958" width="8.6640625" customWidth="1"/>
    <col min="7959" max="7959" width="0.6640625" customWidth="1"/>
    <col min="7960" max="7960" width="8.6640625" customWidth="1"/>
    <col min="7961" max="7961" width="1.5" customWidth="1"/>
    <col min="7962" max="7962" width="8.6640625" customWidth="1"/>
    <col min="7963" max="7963" width="0.83203125" customWidth="1"/>
    <col min="8064" max="8065" width="4.5" customWidth="1"/>
    <col min="8066" max="8066" width="5.83203125" customWidth="1"/>
    <col min="8067" max="8068" width="1.6640625" customWidth="1"/>
    <col min="8069" max="8071" width="8.6640625" customWidth="1"/>
    <col min="8072" max="8073" width="1.83203125" customWidth="1"/>
    <col min="8074" max="8074" width="6.6640625" customWidth="1"/>
    <col min="8075" max="8075" width="0.83203125" customWidth="1"/>
    <col min="8076" max="8076" width="5.33203125" customWidth="1"/>
    <col min="8077" max="8077" width="0.83203125" customWidth="1"/>
    <col min="8078" max="8078" width="3.1640625" customWidth="1"/>
    <col min="8079" max="8080" width="5.1640625" customWidth="1"/>
    <col min="8081" max="8081" width="5.83203125" customWidth="1"/>
    <col min="8082" max="8082" width="0.83203125" customWidth="1"/>
    <col min="8083" max="8084" width="5.33203125" customWidth="1"/>
    <col min="8085" max="8086" width="1" customWidth="1"/>
    <col min="8087" max="8087" width="0.83203125" customWidth="1"/>
    <col min="8088" max="8088" width="4.83203125" customWidth="1"/>
    <col min="8089" max="8089" width="0.83203125" customWidth="1"/>
    <col min="8090" max="8091" width="4.33203125" customWidth="1"/>
    <col min="8092" max="8092" width="0.83203125" customWidth="1"/>
    <col min="8093" max="8099" width="5" customWidth="1"/>
    <col min="8100" max="8100" width="0.83203125" customWidth="1"/>
    <col min="8101" max="8101" width="5.6640625" customWidth="1"/>
    <col min="8102" max="8102" width="1.1640625" customWidth="1"/>
    <col min="8103" max="8110" width="4.5" customWidth="1"/>
    <col min="8111" max="8111" width="1.1640625" customWidth="1"/>
    <col min="8112" max="8120" width="4.6640625" customWidth="1"/>
    <col min="8121" max="8121" width="1.1640625" customWidth="1"/>
    <col min="8122" max="8124" width="3.83203125" customWidth="1"/>
    <col min="8125" max="8125" width="7.1640625" customWidth="1"/>
    <col min="8126" max="8128" width="3.83203125" customWidth="1"/>
    <col min="8129" max="8129" width="1.1640625" customWidth="1"/>
    <col min="8130" max="8130" width="3.83203125" customWidth="1"/>
    <col min="8131" max="8131" width="1.1640625" customWidth="1"/>
    <col min="8132" max="8132" width="4.6640625" customWidth="1"/>
    <col min="8133" max="8133" width="1.1640625" customWidth="1"/>
    <col min="8134" max="8136" width="4.6640625" customWidth="1"/>
    <col min="8137" max="8137" width="0.83203125" customWidth="1"/>
    <col min="8138" max="8143" width="6.83203125" customWidth="1"/>
    <col min="8144" max="8144" width="11.6640625" customWidth="1"/>
    <col min="8145" max="8145" width="25" customWidth="1"/>
    <col min="8146" max="8151" width="6.83203125" customWidth="1"/>
    <col min="8152" max="8152" width="0.83203125" customWidth="1"/>
    <col min="8155" max="8155" width="0.83203125" customWidth="1"/>
    <col min="8158" max="8158" width="2.33203125" customWidth="1"/>
    <col min="8159" max="8161" width="3.6640625" customWidth="1"/>
    <col min="8162" max="8162" width="1" customWidth="1"/>
    <col min="8163" max="8166" width="3.6640625" customWidth="1"/>
    <col min="8167" max="8167" width="1" customWidth="1"/>
    <col min="8168" max="8168" width="3.6640625" customWidth="1"/>
    <col min="8169" max="8169" width="1" customWidth="1"/>
    <col min="8170" max="8171" width="3.6640625" customWidth="1"/>
    <col min="8172" max="8172" width="1" customWidth="1"/>
    <col min="8173" max="8175" width="3.6640625" customWidth="1"/>
    <col min="8176" max="8176" width="1" customWidth="1"/>
    <col min="8177" max="8177" width="3.6640625" customWidth="1"/>
    <col min="8178" max="8178" width="1" customWidth="1"/>
    <col min="8179" max="8179" width="3.6640625" customWidth="1"/>
    <col min="8180" max="8180" width="1" customWidth="1"/>
    <col min="8181" max="8181" width="3.6640625" customWidth="1"/>
    <col min="8182" max="8182" width="1" customWidth="1"/>
    <col min="8183" max="8187" width="3.6640625" customWidth="1"/>
    <col min="8188" max="8188" width="2.33203125" customWidth="1"/>
    <col min="8190" max="8194" width="3.6640625" customWidth="1"/>
    <col min="8195" max="8195" width="1.1640625" customWidth="1"/>
    <col min="8197" max="8197" width="0.83203125" customWidth="1"/>
    <col min="8198" max="8198" width="8.6640625" customWidth="1"/>
    <col min="8199" max="8199" width="1.5" customWidth="1"/>
    <col min="8200" max="8200" width="8.6640625" customWidth="1"/>
    <col min="8201" max="8201" width="1.5" customWidth="1"/>
    <col min="8202" max="8202" width="8.6640625" customWidth="1"/>
    <col min="8203" max="8203" width="0.6640625" customWidth="1"/>
    <col min="8204" max="8204" width="8.6640625" customWidth="1"/>
    <col min="8205" max="8205" width="0.6640625" customWidth="1"/>
    <col min="8206" max="8206" width="8.6640625" customWidth="1"/>
    <col min="8207" max="8207" width="1.5" customWidth="1"/>
    <col min="8208" max="8208" width="8.6640625" customWidth="1"/>
    <col min="8209" max="8209" width="0.6640625" customWidth="1"/>
    <col min="8210" max="8210" width="8.6640625" customWidth="1"/>
    <col min="8211" max="8211" width="0.6640625" customWidth="1"/>
    <col min="8212" max="8212" width="8.6640625" customWidth="1"/>
    <col min="8213" max="8213" width="1.5" customWidth="1"/>
    <col min="8214" max="8214" width="8.6640625" customWidth="1"/>
    <col min="8215" max="8215" width="0.6640625" customWidth="1"/>
    <col min="8216" max="8216" width="8.6640625" customWidth="1"/>
    <col min="8217" max="8217" width="1.5" customWidth="1"/>
    <col min="8218" max="8218" width="8.6640625" customWidth="1"/>
    <col min="8219" max="8219" width="0.83203125" customWidth="1"/>
    <col min="8320" max="8321" width="4.5" customWidth="1"/>
    <col min="8322" max="8322" width="5.83203125" customWidth="1"/>
    <col min="8323" max="8324" width="1.6640625" customWidth="1"/>
    <col min="8325" max="8327" width="8.6640625" customWidth="1"/>
    <col min="8328" max="8329" width="1.83203125" customWidth="1"/>
    <col min="8330" max="8330" width="6.6640625" customWidth="1"/>
    <col min="8331" max="8331" width="0.83203125" customWidth="1"/>
    <col min="8332" max="8332" width="5.33203125" customWidth="1"/>
    <col min="8333" max="8333" width="0.83203125" customWidth="1"/>
    <col min="8334" max="8334" width="3.1640625" customWidth="1"/>
    <col min="8335" max="8336" width="5.1640625" customWidth="1"/>
    <col min="8337" max="8337" width="5.83203125" customWidth="1"/>
    <col min="8338" max="8338" width="0.83203125" customWidth="1"/>
    <col min="8339" max="8340" width="5.33203125" customWidth="1"/>
    <col min="8341" max="8342" width="1" customWidth="1"/>
    <col min="8343" max="8343" width="0.83203125" customWidth="1"/>
    <col min="8344" max="8344" width="4.83203125" customWidth="1"/>
    <col min="8345" max="8345" width="0.83203125" customWidth="1"/>
    <col min="8346" max="8347" width="4.33203125" customWidth="1"/>
    <col min="8348" max="8348" width="0.83203125" customWidth="1"/>
    <col min="8349" max="8355" width="5" customWidth="1"/>
    <col min="8356" max="8356" width="0.83203125" customWidth="1"/>
    <col min="8357" max="8357" width="5.6640625" customWidth="1"/>
    <col min="8358" max="8358" width="1.1640625" customWidth="1"/>
    <col min="8359" max="8366" width="4.5" customWidth="1"/>
    <col min="8367" max="8367" width="1.1640625" customWidth="1"/>
    <col min="8368" max="8376" width="4.6640625" customWidth="1"/>
    <col min="8377" max="8377" width="1.1640625" customWidth="1"/>
    <col min="8378" max="8380" width="3.83203125" customWidth="1"/>
    <col min="8381" max="8381" width="7.1640625" customWidth="1"/>
    <col min="8382" max="8384" width="3.83203125" customWidth="1"/>
    <col min="8385" max="8385" width="1.1640625" customWidth="1"/>
    <col min="8386" max="8386" width="3.83203125" customWidth="1"/>
    <col min="8387" max="8387" width="1.1640625" customWidth="1"/>
    <col min="8388" max="8388" width="4.6640625" customWidth="1"/>
    <col min="8389" max="8389" width="1.1640625" customWidth="1"/>
    <col min="8390" max="8392" width="4.6640625" customWidth="1"/>
    <col min="8393" max="8393" width="0.83203125" customWidth="1"/>
    <col min="8394" max="8399" width="6.83203125" customWidth="1"/>
    <col min="8400" max="8400" width="11.6640625" customWidth="1"/>
    <col min="8401" max="8401" width="25" customWidth="1"/>
    <col min="8402" max="8407" width="6.83203125" customWidth="1"/>
    <col min="8408" max="8408" width="0.83203125" customWidth="1"/>
    <col min="8411" max="8411" width="0.83203125" customWidth="1"/>
    <col min="8414" max="8414" width="2.33203125" customWidth="1"/>
    <col min="8415" max="8417" width="3.6640625" customWidth="1"/>
    <col min="8418" max="8418" width="1" customWidth="1"/>
    <col min="8419" max="8422" width="3.6640625" customWidth="1"/>
    <col min="8423" max="8423" width="1" customWidth="1"/>
    <col min="8424" max="8424" width="3.6640625" customWidth="1"/>
    <col min="8425" max="8425" width="1" customWidth="1"/>
    <col min="8426" max="8427" width="3.6640625" customWidth="1"/>
    <col min="8428" max="8428" width="1" customWidth="1"/>
    <col min="8429" max="8431" width="3.6640625" customWidth="1"/>
    <col min="8432" max="8432" width="1" customWidth="1"/>
    <col min="8433" max="8433" width="3.6640625" customWidth="1"/>
    <col min="8434" max="8434" width="1" customWidth="1"/>
    <col min="8435" max="8435" width="3.6640625" customWidth="1"/>
    <col min="8436" max="8436" width="1" customWidth="1"/>
    <col min="8437" max="8437" width="3.6640625" customWidth="1"/>
    <col min="8438" max="8438" width="1" customWidth="1"/>
    <col min="8439" max="8443" width="3.6640625" customWidth="1"/>
    <col min="8444" max="8444" width="2.33203125" customWidth="1"/>
    <col min="8446" max="8450" width="3.6640625" customWidth="1"/>
    <col min="8451" max="8451" width="1.1640625" customWidth="1"/>
    <col min="8453" max="8453" width="0.83203125" customWidth="1"/>
    <col min="8454" max="8454" width="8.6640625" customWidth="1"/>
    <col min="8455" max="8455" width="1.5" customWidth="1"/>
    <col min="8456" max="8456" width="8.6640625" customWidth="1"/>
    <col min="8457" max="8457" width="1.5" customWidth="1"/>
    <col min="8458" max="8458" width="8.6640625" customWidth="1"/>
    <col min="8459" max="8459" width="0.6640625" customWidth="1"/>
    <col min="8460" max="8460" width="8.6640625" customWidth="1"/>
    <col min="8461" max="8461" width="0.6640625" customWidth="1"/>
    <col min="8462" max="8462" width="8.6640625" customWidth="1"/>
    <col min="8463" max="8463" width="1.5" customWidth="1"/>
    <col min="8464" max="8464" width="8.6640625" customWidth="1"/>
    <col min="8465" max="8465" width="0.6640625" customWidth="1"/>
    <col min="8466" max="8466" width="8.6640625" customWidth="1"/>
    <col min="8467" max="8467" width="0.6640625" customWidth="1"/>
    <col min="8468" max="8468" width="8.6640625" customWidth="1"/>
    <col min="8469" max="8469" width="1.5" customWidth="1"/>
    <col min="8470" max="8470" width="8.6640625" customWidth="1"/>
    <col min="8471" max="8471" width="0.6640625" customWidth="1"/>
    <col min="8472" max="8472" width="8.6640625" customWidth="1"/>
    <col min="8473" max="8473" width="1.5" customWidth="1"/>
    <col min="8474" max="8474" width="8.6640625" customWidth="1"/>
    <col min="8475" max="8475" width="0.83203125" customWidth="1"/>
    <col min="8576" max="8577" width="4.5" customWidth="1"/>
    <col min="8578" max="8578" width="5.83203125" customWidth="1"/>
    <col min="8579" max="8580" width="1.6640625" customWidth="1"/>
    <col min="8581" max="8583" width="8.6640625" customWidth="1"/>
    <col min="8584" max="8585" width="1.83203125" customWidth="1"/>
    <col min="8586" max="8586" width="6.6640625" customWidth="1"/>
    <col min="8587" max="8587" width="0.83203125" customWidth="1"/>
    <col min="8588" max="8588" width="5.33203125" customWidth="1"/>
    <col min="8589" max="8589" width="0.83203125" customWidth="1"/>
    <col min="8590" max="8590" width="3.1640625" customWidth="1"/>
    <col min="8591" max="8592" width="5.1640625" customWidth="1"/>
    <col min="8593" max="8593" width="5.83203125" customWidth="1"/>
    <col min="8594" max="8594" width="0.83203125" customWidth="1"/>
    <col min="8595" max="8596" width="5.33203125" customWidth="1"/>
    <col min="8597" max="8598" width="1" customWidth="1"/>
    <col min="8599" max="8599" width="0.83203125" customWidth="1"/>
    <col min="8600" max="8600" width="4.83203125" customWidth="1"/>
    <col min="8601" max="8601" width="0.83203125" customWidth="1"/>
    <col min="8602" max="8603" width="4.33203125" customWidth="1"/>
    <col min="8604" max="8604" width="0.83203125" customWidth="1"/>
    <col min="8605" max="8611" width="5" customWidth="1"/>
    <col min="8612" max="8612" width="0.83203125" customWidth="1"/>
    <col min="8613" max="8613" width="5.6640625" customWidth="1"/>
    <col min="8614" max="8614" width="1.1640625" customWidth="1"/>
    <col min="8615" max="8622" width="4.5" customWidth="1"/>
    <col min="8623" max="8623" width="1.1640625" customWidth="1"/>
    <col min="8624" max="8632" width="4.6640625" customWidth="1"/>
    <col min="8633" max="8633" width="1.1640625" customWidth="1"/>
    <col min="8634" max="8636" width="3.83203125" customWidth="1"/>
    <col min="8637" max="8637" width="7.1640625" customWidth="1"/>
    <col min="8638" max="8640" width="3.83203125" customWidth="1"/>
    <col min="8641" max="8641" width="1.1640625" customWidth="1"/>
    <col min="8642" max="8642" width="3.83203125" customWidth="1"/>
    <col min="8643" max="8643" width="1.1640625" customWidth="1"/>
    <col min="8644" max="8644" width="4.6640625" customWidth="1"/>
    <col min="8645" max="8645" width="1.1640625" customWidth="1"/>
    <col min="8646" max="8648" width="4.6640625" customWidth="1"/>
    <col min="8649" max="8649" width="0.83203125" customWidth="1"/>
    <col min="8650" max="8655" width="6.83203125" customWidth="1"/>
    <col min="8656" max="8656" width="11.6640625" customWidth="1"/>
    <col min="8657" max="8657" width="25" customWidth="1"/>
    <col min="8658" max="8663" width="6.83203125" customWidth="1"/>
    <col min="8664" max="8664" width="0.83203125" customWidth="1"/>
    <col min="8667" max="8667" width="0.83203125" customWidth="1"/>
    <col min="8670" max="8670" width="2.33203125" customWidth="1"/>
    <col min="8671" max="8673" width="3.6640625" customWidth="1"/>
    <col min="8674" max="8674" width="1" customWidth="1"/>
    <col min="8675" max="8678" width="3.6640625" customWidth="1"/>
    <col min="8679" max="8679" width="1" customWidth="1"/>
    <col min="8680" max="8680" width="3.6640625" customWidth="1"/>
    <col min="8681" max="8681" width="1" customWidth="1"/>
    <col min="8682" max="8683" width="3.6640625" customWidth="1"/>
    <col min="8684" max="8684" width="1" customWidth="1"/>
    <col min="8685" max="8687" width="3.6640625" customWidth="1"/>
    <col min="8688" max="8688" width="1" customWidth="1"/>
    <col min="8689" max="8689" width="3.6640625" customWidth="1"/>
    <col min="8690" max="8690" width="1" customWidth="1"/>
    <col min="8691" max="8691" width="3.6640625" customWidth="1"/>
    <col min="8692" max="8692" width="1" customWidth="1"/>
    <col min="8693" max="8693" width="3.6640625" customWidth="1"/>
    <col min="8694" max="8694" width="1" customWidth="1"/>
    <col min="8695" max="8699" width="3.6640625" customWidth="1"/>
    <col min="8700" max="8700" width="2.33203125" customWidth="1"/>
    <col min="8702" max="8706" width="3.6640625" customWidth="1"/>
    <col min="8707" max="8707" width="1.1640625" customWidth="1"/>
    <col min="8709" max="8709" width="0.83203125" customWidth="1"/>
    <col min="8710" max="8710" width="8.6640625" customWidth="1"/>
    <col min="8711" max="8711" width="1.5" customWidth="1"/>
    <col min="8712" max="8712" width="8.6640625" customWidth="1"/>
    <col min="8713" max="8713" width="1.5" customWidth="1"/>
    <col min="8714" max="8714" width="8.6640625" customWidth="1"/>
    <col min="8715" max="8715" width="0.6640625" customWidth="1"/>
    <col min="8716" max="8716" width="8.6640625" customWidth="1"/>
    <col min="8717" max="8717" width="0.6640625" customWidth="1"/>
    <col min="8718" max="8718" width="8.6640625" customWidth="1"/>
    <col min="8719" max="8719" width="1.5" customWidth="1"/>
    <col min="8720" max="8720" width="8.6640625" customWidth="1"/>
    <col min="8721" max="8721" width="0.6640625" customWidth="1"/>
    <col min="8722" max="8722" width="8.6640625" customWidth="1"/>
    <col min="8723" max="8723" width="0.6640625" customWidth="1"/>
    <col min="8724" max="8724" width="8.6640625" customWidth="1"/>
    <col min="8725" max="8725" width="1.5" customWidth="1"/>
    <col min="8726" max="8726" width="8.6640625" customWidth="1"/>
    <col min="8727" max="8727" width="0.6640625" customWidth="1"/>
    <col min="8728" max="8728" width="8.6640625" customWidth="1"/>
    <col min="8729" max="8729" width="1.5" customWidth="1"/>
    <col min="8730" max="8730" width="8.6640625" customWidth="1"/>
    <col min="8731" max="8731" width="0.83203125" customWidth="1"/>
    <col min="8832" max="8833" width="4.5" customWidth="1"/>
    <col min="8834" max="8834" width="5.83203125" customWidth="1"/>
    <col min="8835" max="8836" width="1.6640625" customWidth="1"/>
    <col min="8837" max="8839" width="8.6640625" customWidth="1"/>
    <col min="8840" max="8841" width="1.83203125" customWidth="1"/>
    <col min="8842" max="8842" width="6.6640625" customWidth="1"/>
    <col min="8843" max="8843" width="0.83203125" customWidth="1"/>
    <col min="8844" max="8844" width="5.33203125" customWidth="1"/>
    <col min="8845" max="8845" width="0.83203125" customWidth="1"/>
    <col min="8846" max="8846" width="3.1640625" customWidth="1"/>
    <col min="8847" max="8848" width="5.1640625" customWidth="1"/>
    <col min="8849" max="8849" width="5.83203125" customWidth="1"/>
    <col min="8850" max="8850" width="0.83203125" customWidth="1"/>
    <col min="8851" max="8852" width="5.33203125" customWidth="1"/>
    <col min="8853" max="8854" width="1" customWidth="1"/>
    <col min="8855" max="8855" width="0.83203125" customWidth="1"/>
    <col min="8856" max="8856" width="4.83203125" customWidth="1"/>
    <col min="8857" max="8857" width="0.83203125" customWidth="1"/>
    <col min="8858" max="8859" width="4.33203125" customWidth="1"/>
    <col min="8860" max="8860" width="0.83203125" customWidth="1"/>
    <col min="8861" max="8867" width="5" customWidth="1"/>
    <col min="8868" max="8868" width="0.83203125" customWidth="1"/>
    <col min="8869" max="8869" width="5.6640625" customWidth="1"/>
    <col min="8870" max="8870" width="1.1640625" customWidth="1"/>
    <col min="8871" max="8878" width="4.5" customWidth="1"/>
    <col min="8879" max="8879" width="1.1640625" customWidth="1"/>
    <col min="8880" max="8888" width="4.6640625" customWidth="1"/>
    <col min="8889" max="8889" width="1.1640625" customWidth="1"/>
    <col min="8890" max="8892" width="3.83203125" customWidth="1"/>
    <col min="8893" max="8893" width="7.1640625" customWidth="1"/>
    <col min="8894" max="8896" width="3.83203125" customWidth="1"/>
    <col min="8897" max="8897" width="1.1640625" customWidth="1"/>
    <col min="8898" max="8898" width="3.83203125" customWidth="1"/>
    <col min="8899" max="8899" width="1.1640625" customWidth="1"/>
    <col min="8900" max="8900" width="4.6640625" customWidth="1"/>
    <col min="8901" max="8901" width="1.1640625" customWidth="1"/>
    <col min="8902" max="8904" width="4.6640625" customWidth="1"/>
    <col min="8905" max="8905" width="0.83203125" customWidth="1"/>
    <col min="8906" max="8911" width="6.83203125" customWidth="1"/>
    <col min="8912" max="8912" width="11.6640625" customWidth="1"/>
    <col min="8913" max="8913" width="25" customWidth="1"/>
    <col min="8914" max="8919" width="6.83203125" customWidth="1"/>
    <col min="8920" max="8920" width="0.83203125" customWidth="1"/>
    <col min="8923" max="8923" width="0.83203125" customWidth="1"/>
    <col min="8926" max="8926" width="2.33203125" customWidth="1"/>
    <col min="8927" max="8929" width="3.6640625" customWidth="1"/>
    <col min="8930" max="8930" width="1" customWidth="1"/>
    <col min="8931" max="8934" width="3.6640625" customWidth="1"/>
    <col min="8935" max="8935" width="1" customWidth="1"/>
    <col min="8936" max="8936" width="3.6640625" customWidth="1"/>
    <col min="8937" max="8937" width="1" customWidth="1"/>
    <col min="8938" max="8939" width="3.6640625" customWidth="1"/>
    <col min="8940" max="8940" width="1" customWidth="1"/>
    <col min="8941" max="8943" width="3.6640625" customWidth="1"/>
    <col min="8944" max="8944" width="1" customWidth="1"/>
    <col min="8945" max="8945" width="3.6640625" customWidth="1"/>
    <col min="8946" max="8946" width="1" customWidth="1"/>
    <col min="8947" max="8947" width="3.6640625" customWidth="1"/>
    <col min="8948" max="8948" width="1" customWidth="1"/>
    <col min="8949" max="8949" width="3.6640625" customWidth="1"/>
    <col min="8950" max="8950" width="1" customWidth="1"/>
    <col min="8951" max="8955" width="3.6640625" customWidth="1"/>
    <col min="8956" max="8956" width="2.33203125" customWidth="1"/>
    <col min="8958" max="8962" width="3.6640625" customWidth="1"/>
    <col min="8963" max="8963" width="1.1640625" customWidth="1"/>
    <col min="8965" max="8965" width="0.83203125" customWidth="1"/>
    <col min="8966" max="8966" width="8.6640625" customWidth="1"/>
    <col min="8967" max="8967" width="1.5" customWidth="1"/>
    <col min="8968" max="8968" width="8.6640625" customWidth="1"/>
    <col min="8969" max="8969" width="1.5" customWidth="1"/>
    <col min="8970" max="8970" width="8.6640625" customWidth="1"/>
    <col min="8971" max="8971" width="0.6640625" customWidth="1"/>
    <col min="8972" max="8972" width="8.6640625" customWidth="1"/>
    <col min="8973" max="8973" width="0.6640625" customWidth="1"/>
    <col min="8974" max="8974" width="8.6640625" customWidth="1"/>
    <col min="8975" max="8975" width="1.5" customWidth="1"/>
    <col min="8976" max="8976" width="8.6640625" customWidth="1"/>
    <col min="8977" max="8977" width="0.6640625" customWidth="1"/>
    <col min="8978" max="8978" width="8.6640625" customWidth="1"/>
    <col min="8979" max="8979" width="0.6640625" customWidth="1"/>
    <col min="8980" max="8980" width="8.6640625" customWidth="1"/>
    <col min="8981" max="8981" width="1.5" customWidth="1"/>
    <col min="8982" max="8982" width="8.6640625" customWidth="1"/>
    <col min="8983" max="8983" width="0.6640625" customWidth="1"/>
    <col min="8984" max="8984" width="8.6640625" customWidth="1"/>
    <col min="8985" max="8985" width="1.5" customWidth="1"/>
    <col min="8986" max="8986" width="8.6640625" customWidth="1"/>
    <col min="8987" max="8987" width="0.83203125" customWidth="1"/>
    <col min="9088" max="9089" width="4.5" customWidth="1"/>
    <col min="9090" max="9090" width="5.83203125" customWidth="1"/>
    <col min="9091" max="9092" width="1.6640625" customWidth="1"/>
    <col min="9093" max="9095" width="8.6640625" customWidth="1"/>
    <col min="9096" max="9097" width="1.83203125" customWidth="1"/>
    <col min="9098" max="9098" width="6.6640625" customWidth="1"/>
    <col min="9099" max="9099" width="0.83203125" customWidth="1"/>
    <col min="9100" max="9100" width="5.33203125" customWidth="1"/>
    <col min="9101" max="9101" width="0.83203125" customWidth="1"/>
    <col min="9102" max="9102" width="3.1640625" customWidth="1"/>
    <col min="9103" max="9104" width="5.1640625" customWidth="1"/>
    <col min="9105" max="9105" width="5.83203125" customWidth="1"/>
    <col min="9106" max="9106" width="0.83203125" customWidth="1"/>
    <col min="9107" max="9108" width="5.33203125" customWidth="1"/>
    <col min="9109" max="9110" width="1" customWidth="1"/>
    <col min="9111" max="9111" width="0.83203125" customWidth="1"/>
    <col min="9112" max="9112" width="4.83203125" customWidth="1"/>
    <col min="9113" max="9113" width="0.83203125" customWidth="1"/>
    <col min="9114" max="9115" width="4.33203125" customWidth="1"/>
    <col min="9116" max="9116" width="0.83203125" customWidth="1"/>
    <col min="9117" max="9123" width="5" customWidth="1"/>
    <col min="9124" max="9124" width="0.83203125" customWidth="1"/>
    <col min="9125" max="9125" width="5.6640625" customWidth="1"/>
    <col min="9126" max="9126" width="1.1640625" customWidth="1"/>
    <col min="9127" max="9134" width="4.5" customWidth="1"/>
    <col min="9135" max="9135" width="1.1640625" customWidth="1"/>
    <col min="9136" max="9144" width="4.6640625" customWidth="1"/>
    <col min="9145" max="9145" width="1.1640625" customWidth="1"/>
    <col min="9146" max="9148" width="3.83203125" customWidth="1"/>
    <col min="9149" max="9149" width="7.1640625" customWidth="1"/>
    <col min="9150" max="9152" width="3.83203125" customWidth="1"/>
    <col min="9153" max="9153" width="1.1640625" customWidth="1"/>
    <col min="9154" max="9154" width="3.83203125" customWidth="1"/>
    <col min="9155" max="9155" width="1.1640625" customWidth="1"/>
    <col min="9156" max="9156" width="4.6640625" customWidth="1"/>
    <col min="9157" max="9157" width="1.1640625" customWidth="1"/>
    <col min="9158" max="9160" width="4.6640625" customWidth="1"/>
    <col min="9161" max="9161" width="0.83203125" customWidth="1"/>
    <col min="9162" max="9167" width="6.83203125" customWidth="1"/>
    <col min="9168" max="9168" width="11.6640625" customWidth="1"/>
    <col min="9169" max="9169" width="25" customWidth="1"/>
    <col min="9170" max="9175" width="6.83203125" customWidth="1"/>
    <col min="9176" max="9176" width="0.83203125" customWidth="1"/>
    <col min="9179" max="9179" width="0.83203125" customWidth="1"/>
    <col min="9182" max="9182" width="2.33203125" customWidth="1"/>
    <col min="9183" max="9185" width="3.6640625" customWidth="1"/>
    <col min="9186" max="9186" width="1" customWidth="1"/>
    <col min="9187" max="9190" width="3.6640625" customWidth="1"/>
    <col min="9191" max="9191" width="1" customWidth="1"/>
    <col min="9192" max="9192" width="3.6640625" customWidth="1"/>
    <col min="9193" max="9193" width="1" customWidth="1"/>
    <col min="9194" max="9195" width="3.6640625" customWidth="1"/>
    <col min="9196" max="9196" width="1" customWidth="1"/>
    <col min="9197" max="9199" width="3.6640625" customWidth="1"/>
    <col min="9200" max="9200" width="1" customWidth="1"/>
    <col min="9201" max="9201" width="3.6640625" customWidth="1"/>
    <col min="9202" max="9202" width="1" customWidth="1"/>
    <col min="9203" max="9203" width="3.6640625" customWidth="1"/>
    <col min="9204" max="9204" width="1" customWidth="1"/>
    <col min="9205" max="9205" width="3.6640625" customWidth="1"/>
    <col min="9206" max="9206" width="1" customWidth="1"/>
    <col min="9207" max="9211" width="3.6640625" customWidth="1"/>
    <col min="9212" max="9212" width="2.33203125" customWidth="1"/>
    <col min="9214" max="9218" width="3.6640625" customWidth="1"/>
    <col min="9219" max="9219" width="1.1640625" customWidth="1"/>
    <col min="9221" max="9221" width="0.83203125" customWidth="1"/>
    <col min="9222" max="9222" width="8.6640625" customWidth="1"/>
    <col min="9223" max="9223" width="1.5" customWidth="1"/>
    <col min="9224" max="9224" width="8.6640625" customWidth="1"/>
    <col min="9225" max="9225" width="1.5" customWidth="1"/>
    <col min="9226" max="9226" width="8.6640625" customWidth="1"/>
    <col min="9227" max="9227" width="0.6640625" customWidth="1"/>
    <col min="9228" max="9228" width="8.6640625" customWidth="1"/>
    <col min="9229" max="9229" width="0.6640625" customWidth="1"/>
    <col min="9230" max="9230" width="8.6640625" customWidth="1"/>
    <col min="9231" max="9231" width="1.5" customWidth="1"/>
    <col min="9232" max="9232" width="8.6640625" customWidth="1"/>
    <col min="9233" max="9233" width="0.6640625" customWidth="1"/>
    <col min="9234" max="9234" width="8.6640625" customWidth="1"/>
    <col min="9235" max="9235" width="0.6640625" customWidth="1"/>
    <col min="9236" max="9236" width="8.6640625" customWidth="1"/>
    <col min="9237" max="9237" width="1.5" customWidth="1"/>
    <col min="9238" max="9238" width="8.6640625" customWidth="1"/>
    <col min="9239" max="9239" width="0.6640625" customWidth="1"/>
    <col min="9240" max="9240" width="8.6640625" customWidth="1"/>
    <col min="9241" max="9241" width="1.5" customWidth="1"/>
    <col min="9242" max="9242" width="8.6640625" customWidth="1"/>
    <col min="9243" max="9243" width="0.83203125" customWidth="1"/>
    <col min="9344" max="9345" width="4.5" customWidth="1"/>
    <col min="9346" max="9346" width="5.83203125" customWidth="1"/>
    <col min="9347" max="9348" width="1.6640625" customWidth="1"/>
    <col min="9349" max="9351" width="8.6640625" customWidth="1"/>
    <col min="9352" max="9353" width="1.83203125" customWidth="1"/>
    <col min="9354" max="9354" width="6.6640625" customWidth="1"/>
    <col min="9355" max="9355" width="0.83203125" customWidth="1"/>
    <col min="9356" max="9356" width="5.33203125" customWidth="1"/>
    <col min="9357" max="9357" width="0.83203125" customWidth="1"/>
    <col min="9358" max="9358" width="3.1640625" customWidth="1"/>
    <col min="9359" max="9360" width="5.1640625" customWidth="1"/>
    <col min="9361" max="9361" width="5.83203125" customWidth="1"/>
    <col min="9362" max="9362" width="0.83203125" customWidth="1"/>
    <col min="9363" max="9364" width="5.33203125" customWidth="1"/>
    <col min="9365" max="9366" width="1" customWidth="1"/>
    <col min="9367" max="9367" width="0.83203125" customWidth="1"/>
    <col min="9368" max="9368" width="4.83203125" customWidth="1"/>
    <col min="9369" max="9369" width="0.83203125" customWidth="1"/>
    <col min="9370" max="9371" width="4.33203125" customWidth="1"/>
    <col min="9372" max="9372" width="0.83203125" customWidth="1"/>
    <col min="9373" max="9379" width="5" customWidth="1"/>
    <col min="9380" max="9380" width="0.83203125" customWidth="1"/>
    <col min="9381" max="9381" width="5.6640625" customWidth="1"/>
    <col min="9382" max="9382" width="1.1640625" customWidth="1"/>
    <col min="9383" max="9390" width="4.5" customWidth="1"/>
    <col min="9391" max="9391" width="1.1640625" customWidth="1"/>
    <col min="9392" max="9400" width="4.6640625" customWidth="1"/>
    <col min="9401" max="9401" width="1.1640625" customWidth="1"/>
    <col min="9402" max="9404" width="3.83203125" customWidth="1"/>
    <col min="9405" max="9405" width="7.1640625" customWidth="1"/>
    <col min="9406" max="9408" width="3.83203125" customWidth="1"/>
    <col min="9409" max="9409" width="1.1640625" customWidth="1"/>
    <col min="9410" max="9410" width="3.83203125" customWidth="1"/>
    <col min="9411" max="9411" width="1.1640625" customWidth="1"/>
    <col min="9412" max="9412" width="4.6640625" customWidth="1"/>
    <col min="9413" max="9413" width="1.1640625" customWidth="1"/>
    <col min="9414" max="9416" width="4.6640625" customWidth="1"/>
    <col min="9417" max="9417" width="0.83203125" customWidth="1"/>
    <col min="9418" max="9423" width="6.83203125" customWidth="1"/>
    <col min="9424" max="9424" width="11.6640625" customWidth="1"/>
    <col min="9425" max="9425" width="25" customWidth="1"/>
    <col min="9426" max="9431" width="6.83203125" customWidth="1"/>
    <col min="9432" max="9432" width="0.83203125" customWidth="1"/>
    <col min="9435" max="9435" width="0.83203125" customWidth="1"/>
    <col min="9438" max="9438" width="2.33203125" customWidth="1"/>
    <col min="9439" max="9441" width="3.6640625" customWidth="1"/>
    <col min="9442" max="9442" width="1" customWidth="1"/>
    <col min="9443" max="9446" width="3.6640625" customWidth="1"/>
    <col min="9447" max="9447" width="1" customWidth="1"/>
    <col min="9448" max="9448" width="3.6640625" customWidth="1"/>
    <col min="9449" max="9449" width="1" customWidth="1"/>
    <col min="9450" max="9451" width="3.6640625" customWidth="1"/>
    <col min="9452" max="9452" width="1" customWidth="1"/>
    <col min="9453" max="9455" width="3.6640625" customWidth="1"/>
    <col min="9456" max="9456" width="1" customWidth="1"/>
    <col min="9457" max="9457" width="3.6640625" customWidth="1"/>
    <col min="9458" max="9458" width="1" customWidth="1"/>
    <col min="9459" max="9459" width="3.6640625" customWidth="1"/>
    <col min="9460" max="9460" width="1" customWidth="1"/>
    <col min="9461" max="9461" width="3.6640625" customWidth="1"/>
    <col min="9462" max="9462" width="1" customWidth="1"/>
    <col min="9463" max="9467" width="3.6640625" customWidth="1"/>
    <col min="9468" max="9468" width="2.33203125" customWidth="1"/>
    <col min="9470" max="9474" width="3.6640625" customWidth="1"/>
    <col min="9475" max="9475" width="1.1640625" customWidth="1"/>
    <col min="9477" max="9477" width="0.83203125" customWidth="1"/>
    <col min="9478" max="9478" width="8.6640625" customWidth="1"/>
    <col min="9479" max="9479" width="1.5" customWidth="1"/>
    <col min="9480" max="9480" width="8.6640625" customWidth="1"/>
    <col min="9481" max="9481" width="1.5" customWidth="1"/>
    <col min="9482" max="9482" width="8.6640625" customWidth="1"/>
    <col min="9483" max="9483" width="0.6640625" customWidth="1"/>
    <col min="9484" max="9484" width="8.6640625" customWidth="1"/>
    <col min="9485" max="9485" width="0.6640625" customWidth="1"/>
    <col min="9486" max="9486" width="8.6640625" customWidth="1"/>
    <col min="9487" max="9487" width="1.5" customWidth="1"/>
    <col min="9488" max="9488" width="8.6640625" customWidth="1"/>
    <col min="9489" max="9489" width="0.6640625" customWidth="1"/>
    <col min="9490" max="9490" width="8.6640625" customWidth="1"/>
    <col min="9491" max="9491" width="0.6640625" customWidth="1"/>
    <col min="9492" max="9492" width="8.6640625" customWidth="1"/>
    <col min="9493" max="9493" width="1.5" customWidth="1"/>
    <col min="9494" max="9494" width="8.6640625" customWidth="1"/>
    <col min="9495" max="9495" width="0.6640625" customWidth="1"/>
    <col min="9496" max="9496" width="8.6640625" customWidth="1"/>
    <col min="9497" max="9497" width="1.5" customWidth="1"/>
    <col min="9498" max="9498" width="8.6640625" customWidth="1"/>
    <col min="9499" max="9499" width="0.83203125" customWidth="1"/>
    <col min="9600" max="9601" width="4.5" customWidth="1"/>
    <col min="9602" max="9602" width="5.83203125" customWidth="1"/>
    <col min="9603" max="9604" width="1.6640625" customWidth="1"/>
    <col min="9605" max="9607" width="8.6640625" customWidth="1"/>
    <col min="9608" max="9609" width="1.83203125" customWidth="1"/>
    <col min="9610" max="9610" width="6.6640625" customWidth="1"/>
    <col min="9611" max="9611" width="0.83203125" customWidth="1"/>
    <col min="9612" max="9612" width="5.33203125" customWidth="1"/>
    <col min="9613" max="9613" width="0.83203125" customWidth="1"/>
    <col min="9614" max="9614" width="3.1640625" customWidth="1"/>
    <col min="9615" max="9616" width="5.1640625" customWidth="1"/>
    <col min="9617" max="9617" width="5.83203125" customWidth="1"/>
    <col min="9618" max="9618" width="0.83203125" customWidth="1"/>
    <col min="9619" max="9620" width="5.33203125" customWidth="1"/>
    <col min="9621" max="9622" width="1" customWidth="1"/>
    <col min="9623" max="9623" width="0.83203125" customWidth="1"/>
    <col min="9624" max="9624" width="4.83203125" customWidth="1"/>
    <col min="9625" max="9625" width="0.83203125" customWidth="1"/>
    <col min="9626" max="9627" width="4.33203125" customWidth="1"/>
    <col min="9628" max="9628" width="0.83203125" customWidth="1"/>
    <col min="9629" max="9635" width="5" customWidth="1"/>
    <col min="9636" max="9636" width="0.83203125" customWidth="1"/>
    <col min="9637" max="9637" width="5.6640625" customWidth="1"/>
    <col min="9638" max="9638" width="1.1640625" customWidth="1"/>
    <col min="9639" max="9646" width="4.5" customWidth="1"/>
    <col min="9647" max="9647" width="1.1640625" customWidth="1"/>
    <col min="9648" max="9656" width="4.6640625" customWidth="1"/>
    <col min="9657" max="9657" width="1.1640625" customWidth="1"/>
    <col min="9658" max="9660" width="3.83203125" customWidth="1"/>
    <col min="9661" max="9661" width="7.1640625" customWidth="1"/>
    <col min="9662" max="9664" width="3.83203125" customWidth="1"/>
    <col min="9665" max="9665" width="1.1640625" customWidth="1"/>
    <col min="9666" max="9666" width="3.83203125" customWidth="1"/>
    <col min="9667" max="9667" width="1.1640625" customWidth="1"/>
    <col min="9668" max="9668" width="4.6640625" customWidth="1"/>
    <col min="9669" max="9669" width="1.1640625" customWidth="1"/>
    <col min="9670" max="9672" width="4.6640625" customWidth="1"/>
    <col min="9673" max="9673" width="0.83203125" customWidth="1"/>
    <col min="9674" max="9679" width="6.83203125" customWidth="1"/>
    <col min="9680" max="9680" width="11.6640625" customWidth="1"/>
    <col min="9681" max="9681" width="25" customWidth="1"/>
    <col min="9682" max="9687" width="6.83203125" customWidth="1"/>
    <col min="9688" max="9688" width="0.83203125" customWidth="1"/>
    <col min="9691" max="9691" width="0.83203125" customWidth="1"/>
    <col min="9694" max="9694" width="2.33203125" customWidth="1"/>
    <col min="9695" max="9697" width="3.6640625" customWidth="1"/>
    <col min="9698" max="9698" width="1" customWidth="1"/>
    <col min="9699" max="9702" width="3.6640625" customWidth="1"/>
    <col min="9703" max="9703" width="1" customWidth="1"/>
    <col min="9704" max="9704" width="3.6640625" customWidth="1"/>
    <col min="9705" max="9705" width="1" customWidth="1"/>
    <col min="9706" max="9707" width="3.6640625" customWidth="1"/>
    <col min="9708" max="9708" width="1" customWidth="1"/>
    <col min="9709" max="9711" width="3.6640625" customWidth="1"/>
    <col min="9712" max="9712" width="1" customWidth="1"/>
    <col min="9713" max="9713" width="3.6640625" customWidth="1"/>
    <col min="9714" max="9714" width="1" customWidth="1"/>
    <col min="9715" max="9715" width="3.6640625" customWidth="1"/>
    <col min="9716" max="9716" width="1" customWidth="1"/>
    <col min="9717" max="9717" width="3.6640625" customWidth="1"/>
    <col min="9718" max="9718" width="1" customWidth="1"/>
    <col min="9719" max="9723" width="3.6640625" customWidth="1"/>
    <col min="9724" max="9724" width="2.33203125" customWidth="1"/>
    <col min="9726" max="9730" width="3.6640625" customWidth="1"/>
    <col min="9731" max="9731" width="1.1640625" customWidth="1"/>
    <col min="9733" max="9733" width="0.83203125" customWidth="1"/>
    <col min="9734" max="9734" width="8.6640625" customWidth="1"/>
    <col min="9735" max="9735" width="1.5" customWidth="1"/>
    <col min="9736" max="9736" width="8.6640625" customWidth="1"/>
    <col min="9737" max="9737" width="1.5" customWidth="1"/>
    <col min="9738" max="9738" width="8.6640625" customWidth="1"/>
    <col min="9739" max="9739" width="0.6640625" customWidth="1"/>
    <col min="9740" max="9740" width="8.6640625" customWidth="1"/>
    <col min="9741" max="9741" width="0.6640625" customWidth="1"/>
    <col min="9742" max="9742" width="8.6640625" customWidth="1"/>
    <col min="9743" max="9743" width="1.5" customWidth="1"/>
    <col min="9744" max="9744" width="8.6640625" customWidth="1"/>
    <col min="9745" max="9745" width="0.6640625" customWidth="1"/>
    <col min="9746" max="9746" width="8.6640625" customWidth="1"/>
    <col min="9747" max="9747" width="0.6640625" customWidth="1"/>
    <col min="9748" max="9748" width="8.6640625" customWidth="1"/>
    <col min="9749" max="9749" width="1.5" customWidth="1"/>
    <col min="9750" max="9750" width="8.6640625" customWidth="1"/>
    <col min="9751" max="9751" width="0.6640625" customWidth="1"/>
    <col min="9752" max="9752" width="8.6640625" customWidth="1"/>
    <col min="9753" max="9753" width="1.5" customWidth="1"/>
    <col min="9754" max="9754" width="8.6640625" customWidth="1"/>
    <col min="9755" max="9755" width="0.83203125" customWidth="1"/>
    <col min="9856" max="9857" width="4.5" customWidth="1"/>
    <col min="9858" max="9858" width="5.83203125" customWidth="1"/>
    <col min="9859" max="9860" width="1.6640625" customWidth="1"/>
    <col min="9861" max="9863" width="8.6640625" customWidth="1"/>
    <col min="9864" max="9865" width="1.83203125" customWidth="1"/>
    <col min="9866" max="9866" width="6.6640625" customWidth="1"/>
    <col min="9867" max="9867" width="0.83203125" customWidth="1"/>
    <col min="9868" max="9868" width="5.33203125" customWidth="1"/>
    <col min="9869" max="9869" width="0.83203125" customWidth="1"/>
    <col min="9870" max="9870" width="3.1640625" customWidth="1"/>
    <col min="9871" max="9872" width="5.1640625" customWidth="1"/>
    <col min="9873" max="9873" width="5.83203125" customWidth="1"/>
    <col min="9874" max="9874" width="0.83203125" customWidth="1"/>
    <col min="9875" max="9876" width="5.33203125" customWidth="1"/>
    <col min="9877" max="9878" width="1" customWidth="1"/>
    <col min="9879" max="9879" width="0.83203125" customWidth="1"/>
    <col min="9880" max="9880" width="4.83203125" customWidth="1"/>
    <col min="9881" max="9881" width="0.83203125" customWidth="1"/>
    <col min="9882" max="9883" width="4.33203125" customWidth="1"/>
    <col min="9884" max="9884" width="0.83203125" customWidth="1"/>
    <col min="9885" max="9891" width="5" customWidth="1"/>
    <col min="9892" max="9892" width="0.83203125" customWidth="1"/>
    <col min="9893" max="9893" width="5.6640625" customWidth="1"/>
    <col min="9894" max="9894" width="1.1640625" customWidth="1"/>
    <col min="9895" max="9902" width="4.5" customWidth="1"/>
    <col min="9903" max="9903" width="1.1640625" customWidth="1"/>
    <col min="9904" max="9912" width="4.6640625" customWidth="1"/>
    <col min="9913" max="9913" width="1.1640625" customWidth="1"/>
    <col min="9914" max="9916" width="3.83203125" customWidth="1"/>
    <col min="9917" max="9917" width="7.1640625" customWidth="1"/>
    <col min="9918" max="9920" width="3.83203125" customWidth="1"/>
    <col min="9921" max="9921" width="1.1640625" customWidth="1"/>
    <col min="9922" max="9922" width="3.83203125" customWidth="1"/>
    <col min="9923" max="9923" width="1.1640625" customWidth="1"/>
    <col min="9924" max="9924" width="4.6640625" customWidth="1"/>
    <col min="9925" max="9925" width="1.1640625" customWidth="1"/>
    <col min="9926" max="9928" width="4.6640625" customWidth="1"/>
    <col min="9929" max="9929" width="0.83203125" customWidth="1"/>
    <col min="9930" max="9935" width="6.83203125" customWidth="1"/>
    <col min="9936" max="9936" width="11.6640625" customWidth="1"/>
    <col min="9937" max="9937" width="25" customWidth="1"/>
    <col min="9938" max="9943" width="6.83203125" customWidth="1"/>
    <col min="9944" max="9944" width="0.83203125" customWidth="1"/>
    <col min="9947" max="9947" width="0.83203125" customWidth="1"/>
    <col min="9950" max="9950" width="2.33203125" customWidth="1"/>
    <col min="9951" max="9953" width="3.6640625" customWidth="1"/>
    <col min="9954" max="9954" width="1" customWidth="1"/>
    <col min="9955" max="9958" width="3.6640625" customWidth="1"/>
    <col min="9959" max="9959" width="1" customWidth="1"/>
    <col min="9960" max="9960" width="3.6640625" customWidth="1"/>
    <col min="9961" max="9961" width="1" customWidth="1"/>
    <col min="9962" max="9963" width="3.6640625" customWidth="1"/>
    <col min="9964" max="9964" width="1" customWidth="1"/>
    <col min="9965" max="9967" width="3.6640625" customWidth="1"/>
    <col min="9968" max="9968" width="1" customWidth="1"/>
    <col min="9969" max="9969" width="3.6640625" customWidth="1"/>
    <col min="9970" max="9970" width="1" customWidth="1"/>
    <col min="9971" max="9971" width="3.6640625" customWidth="1"/>
    <col min="9972" max="9972" width="1" customWidth="1"/>
    <col min="9973" max="9973" width="3.6640625" customWidth="1"/>
    <col min="9974" max="9974" width="1" customWidth="1"/>
    <col min="9975" max="9979" width="3.6640625" customWidth="1"/>
    <col min="9980" max="9980" width="2.33203125" customWidth="1"/>
    <col min="9982" max="9986" width="3.6640625" customWidth="1"/>
    <col min="9987" max="9987" width="1.1640625" customWidth="1"/>
    <col min="9989" max="9989" width="0.83203125" customWidth="1"/>
    <col min="9990" max="9990" width="8.6640625" customWidth="1"/>
    <col min="9991" max="9991" width="1.5" customWidth="1"/>
    <col min="9992" max="9992" width="8.6640625" customWidth="1"/>
    <col min="9993" max="9993" width="1.5" customWidth="1"/>
    <col min="9994" max="9994" width="8.6640625" customWidth="1"/>
    <col min="9995" max="9995" width="0.6640625" customWidth="1"/>
    <col min="9996" max="9996" width="8.6640625" customWidth="1"/>
    <col min="9997" max="9997" width="0.6640625" customWidth="1"/>
    <col min="9998" max="9998" width="8.6640625" customWidth="1"/>
    <col min="9999" max="9999" width="1.5" customWidth="1"/>
    <col min="10000" max="10000" width="8.6640625" customWidth="1"/>
    <col min="10001" max="10001" width="0.6640625" customWidth="1"/>
    <col min="10002" max="10002" width="8.6640625" customWidth="1"/>
    <col min="10003" max="10003" width="0.6640625" customWidth="1"/>
    <col min="10004" max="10004" width="8.6640625" customWidth="1"/>
    <col min="10005" max="10005" width="1.5" customWidth="1"/>
    <col min="10006" max="10006" width="8.6640625" customWidth="1"/>
    <col min="10007" max="10007" width="0.6640625" customWidth="1"/>
    <col min="10008" max="10008" width="8.6640625" customWidth="1"/>
    <col min="10009" max="10009" width="1.5" customWidth="1"/>
    <col min="10010" max="10010" width="8.6640625" customWidth="1"/>
    <col min="10011" max="10011" width="0.83203125" customWidth="1"/>
    <col min="10112" max="10113" width="4.5" customWidth="1"/>
    <col min="10114" max="10114" width="5.83203125" customWidth="1"/>
    <col min="10115" max="10116" width="1.6640625" customWidth="1"/>
    <col min="10117" max="10119" width="8.6640625" customWidth="1"/>
    <col min="10120" max="10121" width="1.83203125" customWidth="1"/>
    <col min="10122" max="10122" width="6.6640625" customWidth="1"/>
    <col min="10123" max="10123" width="0.83203125" customWidth="1"/>
    <col min="10124" max="10124" width="5.33203125" customWidth="1"/>
    <col min="10125" max="10125" width="0.83203125" customWidth="1"/>
    <col min="10126" max="10126" width="3.1640625" customWidth="1"/>
    <col min="10127" max="10128" width="5.1640625" customWidth="1"/>
    <col min="10129" max="10129" width="5.83203125" customWidth="1"/>
    <col min="10130" max="10130" width="0.83203125" customWidth="1"/>
    <col min="10131" max="10132" width="5.33203125" customWidth="1"/>
    <col min="10133" max="10134" width="1" customWidth="1"/>
    <col min="10135" max="10135" width="0.83203125" customWidth="1"/>
    <col min="10136" max="10136" width="4.83203125" customWidth="1"/>
    <col min="10137" max="10137" width="0.83203125" customWidth="1"/>
    <col min="10138" max="10139" width="4.33203125" customWidth="1"/>
    <col min="10140" max="10140" width="0.83203125" customWidth="1"/>
    <col min="10141" max="10147" width="5" customWidth="1"/>
    <col min="10148" max="10148" width="0.83203125" customWidth="1"/>
    <col min="10149" max="10149" width="5.6640625" customWidth="1"/>
    <col min="10150" max="10150" width="1.1640625" customWidth="1"/>
    <col min="10151" max="10158" width="4.5" customWidth="1"/>
    <col min="10159" max="10159" width="1.1640625" customWidth="1"/>
    <col min="10160" max="10168" width="4.6640625" customWidth="1"/>
    <col min="10169" max="10169" width="1.1640625" customWidth="1"/>
    <col min="10170" max="10172" width="3.83203125" customWidth="1"/>
    <col min="10173" max="10173" width="7.1640625" customWidth="1"/>
    <col min="10174" max="10176" width="3.83203125" customWidth="1"/>
    <col min="10177" max="10177" width="1.1640625" customWidth="1"/>
    <col min="10178" max="10178" width="3.83203125" customWidth="1"/>
    <col min="10179" max="10179" width="1.1640625" customWidth="1"/>
    <col min="10180" max="10180" width="4.6640625" customWidth="1"/>
    <col min="10181" max="10181" width="1.1640625" customWidth="1"/>
    <col min="10182" max="10184" width="4.6640625" customWidth="1"/>
    <col min="10185" max="10185" width="0.83203125" customWidth="1"/>
    <col min="10186" max="10191" width="6.83203125" customWidth="1"/>
    <col min="10192" max="10192" width="11.6640625" customWidth="1"/>
    <col min="10193" max="10193" width="25" customWidth="1"/>
    <col min="10194" max="10199" width="6.83203125" customWidth="1"/>
    <col min="10200" max="10200" width="0.83203125" customWidth="1"/>
    <col min="10203" max="10203" width="0.83203125" customWidth="1"/>
    <col min="10206" max="10206" width="2.33203125" customWidth="1"/>
    <col min="10207" max="10209" width="3.6640625" customWidth="1"/>
    <col min="10210" max="10210" width="1" customWidth="1"/>
    <col min="10211" max="10214" width="3.6640625" customWidth="1"/>
    <col min="10215" max="10215" width="1" customWidth="1"/>
    <col min="10216" max="10216" width="3.6640625" customWidth="1"/>
    <col min="10217" max="10217" width="1" customWidth="1"/>
    <col min="10218" max="10219" width="3.6640625" customWidth="1"/>
    <col min="10220" max="10220" width="1" customWidth="1"/>
    <col min="10221" max="10223" width="3.6640625" customWidth="1"/>
    <col min="10224" max="10224" width="1" customWidth="1"/>
    <col min="10225" max="10225" width="3.6640625" customWidth="1"/>
    <col min="10226" max="10226" width="1" customWidth="1"/>
    <col min="10227" max="10227" width="3.6640625" customWidth="1"/>
    <col min="10228" max="10228" width="1" customWidth="1"/>
    <col min="10229" max="10229" width="3.6640625" customWidth="1"/>
    <col min="10230" max="10230" width="1" customWidth="1"/>
    <col min="10231" max="10235" width="3.6640625" customWidth="1"/>
    <col min="10236" max="10236" width="2.33203125" customWidth="1"/>
    <col min="10238" max="10242" width="3.6640625" customWidth="1"/>
    <col min="10243" max="10243" width="1.1640625" customWidth="1"/>
    <col min="10245" max="10245" width="0.83203125" customWidth="1"/>
    <col min="10246" max="10246" width="8.6640625" customWidth="1"/>
    <col min="10247" max="10247" width="1.5" customWidth="1"/>
    <col min="10248" max="10248" width="8.6640625" customWidth="1"/>
    <col min="10249" max="10249" width="1.5" customWidth="1"/>
    <col min="10250" max="10250" width="8.6640625" customWidth="1"/>
    <col min="10251" max="10251" width="0.6640625" customWidth="1"/>
    <col min="10252" max="10252" width="8.6640625" customWidth="1"/>
    <col min="10253" max="10253" width="0.6640625" customWidth="1"/>
    <col min="10254" max="10254" width="8.6640625" customWidth="1"/>
    <col min="10255" max="10255" width="1.5" customWidth="1"/>
    <col min="10256" max="10256" width="8.6640625" customWidth="1"/>
    <col min="10257" max="10257" width="0.6640625" customWidth="1"/>
    <col min="10258" max="10258" width="8.6640625" customWidth="1"/>
    <col min="10259" max="10259" width="0.6640625" customWidth="1"/>
    <col min="10260" max="10260" width="8.6640625" customWidth="1"/>
    <col min="10261" max="10261" width="1.5" customWidth="1"/>
    <col min="10262" max="10262" width="8.6640625" customWidth="1"/>
    <col min="10263" max="10263" width="0.6640625" customWidth="1"/>
    <col min="10264" max="10264" width="8.6640625" customWidth="1"/>
    <col min="10265" max="10265" width="1.5" customWidth="1"/>
    <col min="10266" max="10266" width="8.6640625" customWidth="1"/>
    <col min="10267" max="10267" width="0.83203125" customWidth="1"/>
    <col min="10368" max="10369" width="4.5" customWidth="1"/>
    <col min="10370" max="10370" width="5.83203125" customWidth="1"/>
    <col min="10371" max="10372" width="1.6640625" customWidth="1"/>
    <col min="10373" max="10375" width="8.6640625" customWidth="1"/>
    <col min="10376" max="10377" width="1.83203125" customWidth="1"/>
    <col min="10378" max="10378" width="6.6640625" customWidth="1"/>
    <col min="10379" max="10379" width="0.83203125" customWidth="1"/>
    <col min="10380" max="10380" width="5.33203125" customWidth="1"/>
    <col min="10381" max="10381" width="0.83203125" customWidth="1"/>
    <col min="10382" max="10382" width="3.1640625" customWidth="1"/>
    <col min="10383" max="10384" width="5.1640625" customWidth="1"/>
    <col min="10385" max="10385" width="5.83203125" customWidth="1"/>
    <col min="10386" max="10386" width="0.83203125" customWidth="1"/>
    <col min="10387" max="10388" width="5.33203125" customWidth="1"/>
    <col min="10389" max="10390" width="1" customWidth="1"/>
    <col min="10391" max="10391" width="0.83203125" customWidth="1"/>
    <col min="10392" max="10392" width="4.83203125" customWidth="1"/>
    <col min="10393" max="10393" width="0.83203125" customWidth="1"/>
    <col min="10394" max="10395" width="4.33203125" customWidth="1"/>
    <col min="10396" max="10396" width="0.83203125" customWidth="1"/>
    <col min="10397" max="10403" width="5" customWidth="1"/>
    <col min="10404" max="10404" width="0.83203125" customWidth="1"/>
    <col min="10405" max="10405" width="5.6640625" customWidth="1"/>
    <col min="10406" max="10406" width="1.1640625" customWidth="1"/>
    <col min="10407" max="10414" width="4.5" customWidth="1"/>
    <col min="10415" max="10415" width="1.1640625" customWidth="1"/>
    <col min="10416" max="10424" width="4.6640625" customWidth="1"/>
    <col min="10425" max="10425" width="1.1640625" customWidth="1"/>
    <col min="10426" max="10428" width="3.83203125" customWidth="1"/>
    <col min="10429" max="10429" width="7.1640625" customWidth="1"/>
    <col min="10430" max="10432" width="3.83203125" customWidth="1"/>
    <col min="10433" max="10433" width="1.1640625" customWidth="1"/>
    <col min="10434" max="10434" width="3.83203125" customWidth="1"/>
    <col min="10435" max="10435" width="1.1640625" customWidth="1"/>
    <col min="10436" max="10436" width="4.6640625" customWidth="1"/>
    <col min="10437" max="10437" width="1.1640625" customWidth="1"/>
    <col min="10438" max="10440" width="4.6640625" customWidth="1"/>
    <col min="10441" max="10441" width="0.83203125" customWidth="1"/>
    <col min="10442" max="10447" width="6.83203125" customWidth="1"/>
    <col min="10448" max="10448" width="11.6640625" customWidth="1"/>
    <col min="10449" max="10449" width="25" customWidth="1"/>
    <col min="10450" max="10455" width="6.83203125" customWidth="1"/>
    <col min="10456" max="10456" width="0.83203125" customWidth="1"/>
    <col min="10459" max="10459" width="0.83203125" customWidth="1"/>
    <col min="10462" max="10462" width="2.33203125" customWidth="1"/>
    <col min="10463" max="10465" width="3.6640625" customWidth="1"/>
    <col min="10466" max="10466" width="1" customWidth="1"/>
    <col min="10467" max="10470" width="3.6640625" customWidth="1"/>
    <col min="10471" max="10471" width="1" customWidth="1"/>
    <col min="10472" max="10472" width="3.6640625" customWidth="1"/>
    <col min="10473" max="10473" width="1" customWidth="1"/>
    <col min="10474" max="10475" width="3.6640625" customWidth="1"/>
    <col min="10476" max="10476" width="1" customWidth="1"/>
    <col min="10477" max="10479" width="3.6640625" customWidth="1"/>
    <col min="10480" max="10480" width="1" customWidth="1"/>
    <col min="10481" max="10481" width="3.6640625" customWidth="1"/>
    <col min="10482" max="10482" width="1" customWidth="1"/>
    <col min="10483" max="10483" width="3.6640625" customWidth="1"/>
    <col min="10484" max="10484" width="1" customWidth="1"/>
    <col min="10485" max="10485" width="3.6640625" customWidth="1"/>
    <col min="10486" max="10486" width="1" customWidth="1"/>
    <col min="10487" max="10491" width="3.6640625" customWidth="1"/>
    <col min="10492" max="10492" width="2.33203125" customWidth="1"/>
    <col min="10494" max="10498" width="3.6640625" customWidth="1"/>
    <col min="10499" max="10499" width="1.1640625" customWidth="1"/>
    <col min="10501" max="10501" width="0.83203125" customWidth="1"/>
    <col min="10502" max="10502" width="8.6640625" customWidth="1"/>
    <col min="10503" max="10503" width="1.5" customWidth="1"/>
    <col min="10504" max="10504" width="8.6640625" customWidth="1"/>
    <col min="10505" max="10505" width="1.5" customWidth="1"/>
    <col min="10506" max="10506" width="8.6640625" customWidth="1"/>
    <col min="10507" max="10507" width="0.6640625" customWidth="1"/>
    <col min="10508" max="10508" width="8.6640625" customWidth="1"/>
    <col min="10509" max="10509" width="0.6640625" customWidth="1"/>
    <col min="10510" max="10510" width="8.6640625" customWidth="1"/>
    <col min="10511" max="10511" width="1.5" customWidth="1"/>
    <col min="10512" max="10512" width="8.6640625" customWidth="1"/>
    <col min="10513" max="10513" width="0.6640625" customWidth="1"/>
    <col min="10514" max="10514" width="8.6640625" customWidth="1"/>
    <col min="10515" max="10515" width="0.6640625" customWidth="1"/>
    <col min="10516" max="10516" width="8.6640625" customWidth="1"/>
    <col min="10517" max="10517" width="1.5" customWidth="1"/>
    <col min="10518" max="10518" width="8.6640625" customWidth="1"/>
    <col min="10519" max="10519" width="0.6640625" customWidth="1"/>
    <col min="10520" max="10520" width="8.6640625" customWidth="1"/>
    <col min="10521" max="10521" width="1.5" customWidth="1"/>
    <col min="10522" max="10522" width="8.6640625" customWidth="1"/>
    <col min="10523" max="10523" width="0.83203125" customWidth="1"/>
    <col min="10624" max="10625" width="4.5" customWidth="1"/>
    <col min="10626" max="10626" width="5.83203125" customWidth="1"/>
    <col min="10627" max="10628" width="1.6640625" customWidth="1"/>
    <col min="10629" max="10631" width="8.6640625" customWidth="1"/>
    <col min="10632" max="10633" width="1.83203125" customWidth="1"/>
    <col min="10634" max="10634" width="6.6640625" customWidth="1"/>
    <col min="10635" max="10635" width="0.83203125" customWidth="1"/>
    <col min="10636" max="10636" width="5.33203125" customWidth="1"/>
    <col min="10637" max="10637" width="0.83203125" customWidth="1"/>
    <col min="10638" max="10638" width="3.1640625" customWidth="1"/>
    <col min="10639" max="10640" width="5.1640625" customWidth="1"/>
    <col min="10641" max="10641" width="5.83203125" customWidth="1"/>
    <col min="10642" max="10642" width="0.83203125" customWidth="1"/>
    <col min="10643" max="10644" width="5.33203125" customWidth="1"/>
    <col min="10645" max="10646" width="1" customWidth="1"/>
    <col min="10647" max="10647" width="0.83203125" customWidth="1"/>
    <col min="10648" max="10648" width="4.83203125" customWidth="1"/>
    <col min="10649" max="10649" width="0.83203125" customWidth="1"/>
    <col min="10650" max="10651" width="4.33203125" customWidth="1"/>
    <col min="10652" max="10652" width="0.83203125" customWidth="1"/>
    <col min="10653" max="10659" width="5" customWidth="1"/>
    <col min="10660" max="10660" width="0.83203125" customWidth="1"/>
    <col min="10661" max="10661" width="5.6640625" customWidth="1"/>
    <col min="10662" max="10662" width="1.1640625" customWidth="1"/>
    <col min="10663" max="10670" width="4.5" customWidth="1"/>
    <col min="10671" max="10671" width="1.1640625" customWidth="1"/>
    <col min="10672" max="10680" width="4.6640625" customWidth="1"/>
    <col min="10681" max="10681" width="1.1640625" customWidth="1"/>
    <col min="10682" max="10684" width="3.83203125" customWidth="1"/>
    <col min="10685" max="10685" width="7.1640625" customWidth="1"/>
    <col min="10686" max="10688" width="3.83203125" customWidth="1"/>
    <col min="10689" max="10689" width="1.1640625" customWidth="1"/>
    <col min="10690" max="10690" width="3.83203125" customWidth="1"/>
    <col min="10691" max="10691" width="1.1640625" customWidth="1"/>
    <col min="10692" max="10692" width="4.6640625" customWidth="1"/>
    <col min="10693" max="10693" width="1.1640625" customWidth="1"/>
    <col min="10694" max="10696" width="4.6640625" customWidth="1"/>
    <col min="10697" max="10697" width="0.83203125" customWidth="1"/>
    <col min="10698" max="10703" width="6.83203125" customWidth="1"/>
    <col min="10704" max="10704" width="11.6640625" customWidth="1"/>
    <col min="10705" max="10705" width="25" customWidth="1"/>
    <col min="10706" max="10711" width="6.83203125" customWidth="1"/>
    <col min="10712" max="10712" width="0.83203125" customWidth="1"/>
    <col min="10715" max="10715" width="0.83203125" customWidth="1"/>
    <col min="10718" max="10718" width="2.33203125" customWidth="1"/>
    <col min="10719" max="10721" width="3.6640625" customWidth="1"/>
    <col min="10722" max="10722" width="1" customWidth="1"/>
    <col min="10723" max="10726" width="3.6640625" customWidth="1"/>
    <col min="10727" max="10727" width="1" customWidth="1"/>
    <col min="10728" max="10728" width="3.6640625" customWidth="1"/>
    <col min="10729" max="10729" width="1" customWidth="1"/>
    <col min="10730" max="10731" width="3.6640625" customWidth="1"/>
    <col min="10732" max="10732" width="1" customWidth="1"/>
    <col min="10733" max="10735" width="3.6640625" customWidth="1"/>
    <col min="10736" max="10736" width="1" customWidth="1"/>
    <col min="10737" max="10737" width="3.6640625" customWidth="1"/>
    <col min="10738" max="10738" width="1" customWidth="1"/>
    <col min="10739" max="10739" width="3.6640625" customWidth="1"/>
    <col min="10740" max="10740" width="1" customWidth="1"/>
    <col min="10741" max="10741" width="3.6640625" customWidth="1"/>
    <col min="10742" max="10742" width="1" customWidth="1"/>
    <col min="10743" max="10747" width="3.6640625" customWidth="1"/>
    <col min="10748" max="10748" width="2.33203125" customWidth="1"/>
    <col min="10750" max="10754" width="3.6640625" customWidth="1"/>
    <col min="10755" max="10755" width="1.1640625" customWidth="1"/>
    <col min="10757" max="10757" width="0.83203125" customWidth="1"/>
    <col min="10758" max="10758" width="8.6640625" customWidth="1"/>
    <col min="10759" max="10759" width="1.5" customWidth="1"/>
    <col min="10760" max="10760" width="8.6640625" customWidth="1"/>
    <col min="10761" max="10761" width="1.5" customWidth="1"/>
    <col min="10762" max="10762" width="8.6640625" customWidth="1"/>
    <col min="10763" max="10763" width="0.6640625" customWidth="1"/>
    <col min="10764" max="10764" width="8.6640625" customWidth="1"/>
    <col min="10765" max="10765" width="0.6640625" customWidth="1"/>
    <col min="10766" max="10766" width="8.6640625" customWidth="1"/>
    <col min="10767" max="10767" width="1.5" customWidth="1"/>
    <col min="10768" max="10768" width="8.6640625" customWidth="1"/>
    <col min="10769" max="10769" width="0.6640625" customWidth="1"/>
    <col min="10770" max="10770" width="8.6640625" customWidth="1"/>
    <col min="10771" max="10771" width="0.6640625" customWidth="1"/>
    <col min="10772" max="10772" width="8.6640625" customWidth="1"/>
    <col min="10773" max="10773" width="1.5" customWidth="1"/>
    <col min="10774" max="10774" width="8.6640625" customWidth="1"/>
    <col min="10775" max="10775" width="0.6640625" customWidth="1"/>
    <col min="10776" max="10776" width="8.6640625" customWidth="1"/>
    <col min="10777" max="10777" width="1.5" customWidth="1"/>
    <col min="10778" max="10778" width="8.6640625" customWidth="1"/>
    <col min="10779" max="10779" width="0.83203125" customWidth="1"/>
    <col min="10880" max="10881" width="4.5" customWidth="1"/>
    <col min="10882" max="10882" width="5.83203125" customWidth="1"/>
    <col min="10883" max="10884" width="1.6640625" customWidth="1"/>
    <col min="10885" max="10887" width="8.6640625" customWidth="1"/>
    <col min="10888" max="10889" width="1.83203125" customWidth="1"/>
    <col min="10890" max="10890" width="6.6640625" customWidth="1"/>
    <col min="10891" max="10891" width="0.83203125" customWidth="1"/>
    <col min="10892" max="10892" width="5.33203125" customWidth="1"/>
    <col min="10893" max="10893" width="0.83203125" customWidth="1"/>
    <col min="10894" max="10894" width="3.1640625" customWidth="1"/>
    <col min="10895" max="10896" width="5.1640625" customWidth="1"/>
    <col min="10897" max="10897" width="5.83203125" customWidth="1"/>
    <col min="10898" max="10898" width="0.83203125" customWidth="1"/>
    <col min="10899" max="10900" width="5.33203125" customWidth="1"/>
    <col min="10901" max="10902" width="1" customWidth="1"/>
    <col min="10903" max="10903" width="0.83203125" customWidth="1"/>
    <col min="10904" max="10904" width="4.83203125" customWidth="1"/>
    <col min="10905" max="10905" width="0.83203125" customWidth="1"/>
    <col min="10906" max="10907" width="4.33203125" customWidth="1"/>
    <col min="10908" max="10908" width="0.83203125" customWidth="1"/>
    <col min="10909" max="10915" width="5" customWidth="1"/>
    <col min="10916" max="10916" width="0.83203125" customWidth="1"/>
    <col min="10917" max="10917" width="5.6640625" customWidth="1"/>
    <col min="10918" max="10918" width="1.1640625" customWidth="1"/>
    <col min="10919" max="10926" width="4.5" customWidth="1"/>
    <col min="10927" max="10927" width="1.1640625" customWidth="1"/>
    <col min="10928" max="10936" width="4.6640625" customWidth="1"/>
    <col min="10937" max="10937" width="1.1640625" customWidth="1"/>
    <col min="10938" max="10940" width="3.83203125" customWidth="1"/>
    <col min="10941" max="10941" width="7.1640625" customWidth="1"/>
    <col min="10942" max="10944" width="3.83203125" customWidth="1"/>
    <col min="10945" max="10945" width="1.1640625" customWidth="1"/>
    <col min="10946" max="10946" width="3.83203125" customWidth="1"/>
    <col min="10947" max="10947" width="1.1640625" customWidth="1"/>
    <col min="10948" max="10948" width="4.6640625" customWidth="1"/>
    <col min="10949" max="10949" width="1.1640625" customWidth="1"/>
    <col min="10950" max="10952" width="4.6640625" customWidth="1"/>
    <col min="10953" max="10953" width="0.83203125" customWidth="1"/>
    <col min="10954" max="10959" width="6.83203125" customWidth="1"/>
    <col min="10960" max="10960" width="11.6640625" customWidth="1"/>
    <col min="10961" max="10961" width="25" customWidth="1"/>
    <col min="10962" max="10967" width="6.83203125" customWidth="1"/>
    <col min="10968" max="10968" width="0.83203125" customWidth="1"/>
    <col min="10971" max="10971" width="0.83203125" customWidth="1"/>
    <col min="10974" max="10974" width="2.33203125" customWidth="1"/>
    <col min="10975" max="10977" width="3.6640625" customWidth="1"/>
    <col min="10978" max="10978" width="1" customWidth="1"/>
    <col min="10979" max="10982" width="3.6640625" customWidth="1"/>
    <col min="10983" max="10983" width="1" customWidth="1"/>
    <col min="10984" max="10984" width="3.6640625" customWidth="1"/>
    <col min="10985" max="10985" width="1" customWidth="1"/>
    <col min="10986" max="10987" width="3.6640625" customWidth="1"/>
    <col min="10988" max="10988" width="1" customWidth="1"/>
    <col min="10989" max="10991" width="3.6640625" customWidth="1"/>
    <col min="10992" max="10992" width="1" customWidth="1"/>
    <col min="10993" max="10993" width="3.6640625" customWidth="1"/>
    <col min="10994" max="10994" width="1" customWidth="1"/>
    <col min="10995" max="10995" width="3.6640625" customWidth="1"/>
    <col min="10996" max="10996" width="1" customWidth="1"/>
    <col min="10997" max="10997" width="3.6640625" customWidth="1"/>
    <col min="10998" max="10998" width="1" customWidth="1"/>
    <col min="10999" max="11003" width="3.6640625" customWidth="1"/>
    <col min="11004" max="11004" width="2.33203125" customWidth="1"/>
    <col min="11006" max="11010" width="3.6640625" customWidth="1"/>
    <col min="11011" max="11011" width="1.1640625" customWidth="1"/>
    <col min="11013" max="11013" width="0.83203125" customWidth="1"/>
    <col min="11014" max="11014" width="8.6640625" customWidth="1"/>
    <col min="11015" max="11015" width="1.5" customWidth="1"/>
    <col min="11016" max="11016" width="8.6640625" customWidth="1"/>
    <col min="11017" max="11017" width="1.5" customWidth="1"/>
    <col min="11018" max="11018" width="8.6640625" customWidth="1"/>
    <col min="11019" max="11019" width="0.6640625" customWidth="1"/>
    <col min="11020" max="11020" width="8.6640625" customWidth="1"/>
    <col min="11021" max="11021" width="0.6640625" customWidth="1"/>
    <col min="11022" max="11022" width="8.6640625" customWidth="1"/>
    <col min="11023" max="11023" width="1.5" customWidth="1"/>
    <col min="11024" max="11024" width="8.6640625" customWidth="1"/>
    <col min="11025" max="11025" width="0.6640625" customWidth="1"/>
    <col min="11026" max="11026" width="8.6640625" customWidth="1"/>
    <col min="11027" max="11027" width="0.6640625" customWidth="1"/>
    <col min="11028" max="11028" width="8.6640625" customWidth="1"/>
    <col min="11029" max="11029" width="1.5" customWidth="1"/>
    <col min="11030" max="11030" width="8.6640625" customWidth="1"/>
    <col min="11031" max="11031" width="0.6640625" customWidth="1"/>
    <col min="11032" max="11032" width="8.6640625" customWidth="1"/>
    <col min="11033" max="11033" width="1.5" customWidth="1"/>
    <col min="11034" max="11034" width="8.6640625" customWidth="1"/>
    <col min="11035" max="11035" width="0.83203125" customWidth="1"/>
    <col min="11136" max="11137" width="4.5" customWidth="1"/>
    <col min="11138" max="11138" width="5.83203125" customWidth="1"/>
    <col min="11139" max="11140" width="1.6640625" customWidth="1"/>
    <col min="11141" max="11143" width="8.6640625" customWidth="1"/>
    <col min="11144" max="11145" width="1.83203125" customWidth="1"/>
    <col min="11146" max="11146" width="6.6640625" customWidth="1"/>
    <col min="11147" max="11147" width="0.83203125" customWidth="1"/>
    <col min="11148" max="11148" width="5.33203125" customWidth="1"/>
    <col min="11149" max="11149" width="0.83203125" customWidth="1"/>
    <col min="11150" max="11150" width="3.1640625" customWidth="1"/>
    <col min="11151" max="11152" width="5.1640625" customWidth="1"/>
    <col min="11153" max="11153" width="5.83203125" customWidth="1"/>
    <col min="11154" max="11154" width="0.83203125" customWidth="1"/>
    <col min="11155" max="11156" width="5.33203125" customWidth="1"/>
    <col min="11157" max="11158" width="1" customWidth="1"/>
    <col min="11159" max="11159" width="0.83203125" customWidth="1"/>
    <col min="11160" max="11160" width="4.83203125" customWidth="1"/>
    <col min="11161" max="11161" width="0.83203125" customWidth="1"/>
    <col min="11162" max="11163" width="4.33203125" customWidth="1"/>
    <col min="11164" max="11164" width="0.83203125" customWidth="1"/>
    <col min="11165" max="11171" width="5" customWidth="1"/>
    <col min="11172" max="11172" width="0.83203125" customWidth="1"/>
    <col min="11173" max="11173" width="5.6640625" customWidth="1"/>
    <col min="11174" max="11174" width="1.1640625" customWidth="1"/>
    <col min="11175" max="11182" width="4.5" customWidth="1"/>
    <col min="11183" max="11183" width="1.1640625" customWidth="1"/>
    <col min="11184" max="11192" width="4.6640625" customWidth="1"/>
    <col min="11193" max="11193" width="1.1640625" customWidth="1"/>
    <col min="11194" max="11196" width="3.83203125" customWidth="1"/>
    <col min="11197" max="11197" width="7.1640625" customWidth="1"/>
    <col min="11198" max="11200" width="3.83203125" customWidth="1"/>
    <col min="11201" max="11201" width="1.1640625" customWidth="1"/>
    <col min="11202" max="11202" width="3.83203125" customWidth="1"/>
    <col min="11203" max="11203" width="1.1640625" customWidth="1"/>
    <col min="11204" max="11204" width="4.6640625" customWidth="1"/>
    <col min="11205" max="11205" width="1.1640625" customWidth="1"/>
    <col min="11206" max="11208" width="4.6640625" customWidth="1"/>
    <col min="11209" max="11209" width="0.83203125" customWidth="1"/>
    <col min="11210" max="11215" width="6.83203125" customWidth="1"/>
    <col min="11216" max="11216" width="11.6640625" customWidth="1"/>
    <col min="11217" max="11217" width="25" customWidth="1"/>
    <col min="11218" max="11223" width="6.83203125" customWidth="1"/>
    <col min="11224" max="11224" width="0.83203125" customWidth="1"/>
    <col min="11227" max="11227" width="0.83203125" customWidth="1"/>
    <col min="11230" max="11230" width="2.33203125" customWidth="1"/>
    <col min="11231" max="11233" width="3.6640625" customWidth="1"/>
    <col min="11234" max="11234" width="1" customWidth="1"/>
    <col min="11235" max="11238" width="3.6640625" customWidth="1"/>
    <col min="11239" max="11239" width="1" customWidth="1"/>
    <col min="11240" max="11240" width="3.6640625" customWidth="1"/>
    <col min="11241" max="11241" width="1" customWidth="1"/>
    <col min="11242" max="11243" width="3.6640625" customWidth="1"/>
    <col min="11244" max="11244" width="1" customWidth="1"/>
    <col min="11245" max="11247" width="3.6640625" customWidth="1"/>
    <col min="11248" max="11248" width="1" customWidth="1"/>
    <col min="11249" max="11249" width="3.6640625" customWidth="1"/>
    <col min="11250" max="11250" width="1" customWidth="1"/>
    <col min="11251" max="11251" width="3.6640625" customWidth="1"/>
    <col min="11252" max="11252" width="1" customWidth="1"/>
    <col min="11253" max="11253" width="3.6640625" customWidth="1"/>
    <col min="11254" max="11254" width="1" customWidth="1"/>
    <col min="11255" max="11259" width="3.6640625" customWidth="1"/>
    <col min="11260" max="11260" width="2.33203125" customWidth="1"/>
    <col min="11262" max="11266" width="3.6640625" customWidth="1"/>
    <col min="11267" max="11267" width="1.1640625" customWidth="1"/>
    <col min="11269" max="11269" width="0.83203125" customWidth="1"/>
    <col min="11270" max="11270" width="8.6640625" customWidth="1"/>
    <col min="11271" max="11271" width="1.5" customWidth="1"/>
    <col min="11272" max="11272" width="8.6640625" customWidth="1"/>
    <col min="11273" max="11273" width="1.5" customWidth="1"/>
    <col min="11274" max="11274" width="8.6640625" customWidth="1"/>
    <col min="11275" max="11275" width="0.6640625" customWidth="1"/>
    <col min="11276" max="11276" width="8.6640625" customWidth="1"/>
    <col min="11277" max="11277" width="0.6640625" customWidth="1"/>
    <col min="11278" max="11278" width="8.6640625" customWidth="1"/>
    <col min="11279" max="11279" width="1.5" customWidth="1"/>
    <col min="11280" max="11280" width="8.6640625" customWidth="1"/>
    <col min="11281" max="11281" width="0.6640625" customWidth="1"/>
    <col min="11282" max="11282" width="8.6640625" customWidth="1"/>
    <col min="11283" max="11283" width="0.6640625" customWidth="1"/>
    <col min="11284" max="11284" width="8.6640625" customWidth="1"/>
    <col min="11285" max="11285" width="1.5" customWidth="1"/>
    <col min="11286" max="11286" width="8.6640625" customWidth="1"/>
    <col min="11287" max="11287" width="0.6640625" customWidth="1"/>
    <col min="11288" max="11288" width="8.6640625" customWidth="1"/>
    <col min="11289" max="11289" width="1.5" customWidth="1"/>
    <col min="11290" max="11290" width="8.6640625" customWidth="1"/>
    <col min="11291" max="11291" width="0.83203125" customWidth="1"/>
    <col min="11392" max="11393" width="4.5" customWidth="1"/>
    <col min="11394" max="11394" width="5.83203125" customWidth="1"/>
    <col min="11395" max="11396" width="1.6640625" customWidth="1"/>
    <col min="11397" max="11399" width="8.6640625" customWidth="1"/>
    <col min="11400" max="11401" width="1.83203125" customWidth="1"/>
    <col min="11402" max="11402" width="6.6640625" customWidth="1"/>
    <col min="11403" max="11403" width="0.83203125" customWidth="1"/>
    <col min="11404" max="11404" width="5.33203125" customWidth="1"/>
    <col min="11405" max="11405" width="0.83203125" customWidth="1"/>
    <col min="11406" max="11406" width="3.1640625" customWidth="1"/>
    <col min="11407" max="11408" width="5.1640625" customWidth="1"/>
    <col min="11409" max="11409" width="5.83203125" customWidth="1"/>
    <col min="11410" max="11410" width="0.83203125" customWidth="1"/>
    <col min="11411" max="11412" width="5.33203125" customWidth="1"/>
    <col min="11413" max="11414" width="1" customWidth="1"/>
    <col min="11415" max="11415" width="0.83203125" customWidth="1"/>
    <col min="11416" max="11416" width="4.83203125" customWidth="1"/>
    <col min="11417" max="11417" width="0.83203125" customWidth="1"/>
    <col min="11418" max="11419" width="4.33203125" customWidth="1"/>
    <col min="11420" max="11420" width="0.83203125" customWidth="1"/>
    <col min="11421" max="11427" width="5" customWidth="1"/>
    <col min="11428" max="11428" width="0.83203125" customWidth="1"/>
    <col min="11429" max="11429" width="5.6640625" customWidth="1"/>
    <col min="11430" max="11430" width="1.1640625" customWidth="1"/>
    <col min="11431" max="11438" width="4.5" customWidth="1"/>
    <col min="11439" max="11439" width="1.1640625" customWidth="1"/>
    <col min="11440" max="11448" width="4.6640625" customWidth="1"/>
    <col min="11449" max="11449" width="1.1640625" customWidth="1"/>
    <col min="11450" max="11452" width="3.83203125" customWidth="1"/>
    <col min="11453" max="11453" width="7.1640625" customWidth="1"/>
    <col min="11454" max="11456" width="3.83203125" customWidth="1"/>
    <col min="11457" max="11457" width="1.1640625" customWidth="1"/>
    <col min="11458" max="11458" width="3.83203125" customWidth="1"/>
    <col min="11459" max="11459" width="1.1640625" customWidth="1"/>
    <col min="11460" max="11460" width="4.6640625" customWidth="1"/>
    <col min="11461" max="11461" width="1.1640625" customWidth="1"/>
    <col min="11462" max="11464" width="4.6640625" customWidth="1"/>
    <col min="11465" max="11465" width="0.83203125" customWidth="1"/>
    <col min="11466" max="11471" width="6.83203125" customWidth="1"/>
    <col min="11472" max="11472" width="11.6640625" customWidth="1"/>
    <col min="11473" max="11473" width="25" customWidth="1"/>
    <col min="11474" max="11479" width="6.83203125" customWidth="1"/>
    <col min="11480" max="11480" width="0.83203125" customWidth="1"/>
    <col min="11483" max="11483" width="0.83203125" customWidth="1"/>
    <col min="11486" max="11486" width="2.33203125" customWidth="1"/>
    <col min="11487" max="11489" width="3.6640625" customWidth="1"/>
    <col min="11490" max="11490" width="1" customWidth="1"/>
    <col min="11491" max="11494" width="3.6640625" customWidth="1"/>
    <col min="11495" max="11495" width="1" customWidth="1"/>
    <col min="11496" max="11496" width="3.6640625" customWidth="1"/>
    <col min="11497" max="11497" width="1" customWidth="1"/>
    <col min="11498" max="11499" width="3.6640625" customWidth="1"/>
    <col min="11500" max="11500" width="1" customWidth="1"/>
    <col min="11501" max="11503" width="3.6640625" customWidth="1"/>
    <col min="11504" max="11504" width="1" customWidth="1"/>
    <col min="11505" max="11505" width="3.6640625" customWidth="1"/>
    <col min="11506" max="11506" width="1" customWidth="1"/>
    <col min="11507" max="11507" width="3.6640625" customWidth="1"/>
    <col min="11508" max="11508" width="1" customWidth="1"/>
    <col min="11509" max="11509" width="3.6640625" customWidth="1"/>
    <col min="11510" max="11510" width="1" customWidth="1"/>
    <col min="11511" max="11515" width="3.6640625" customWidth="1"/>
    <col min="11516" max="11516" width="2.33203125" customWidth="1"/>
    <col min="11518" max="11522" width="3.6640625" customWidth="1"/>
    <col min="11523" max="11523" width="1.1640625" customWidth="1"/>
    <col min="11525" max="11525" width="0.83203125" customWidth="1"/>
    <col min="11526" max="11526" width="8.6640625" customWidth="1"/>
    <col min="11527" max="11527" width="1.5" customWidth="1"/>
    <col min="11528" max="11528" width="8.6640625" customWidth="1"/>
    <col min="11529" max="11529" width="1.5" customWidth="1"/>
    <col min="11530" max="11530" width="8.6640625" customWidth="1"/>
    <col min="11531" max="11531" width="0.6640625" customWidth="1"/>
    <col min="11532" max="11532" width="8.6640625" customWidth="1"/>
    <col min="11533" max="11533" width="0.6640625" customWidth="1"/>
    <col min="11534" max="11534" width="8.6640625" customWidth="1"/>
    <col min="11535" max="11535" width="1.5" customWidth="1"/>
    <col min="11536" max="11536" width="8.6640625" customWidth="1"/>
    <col min="11537" max="11537" width="0.6640625" customWidth="1"/>
    <col min="11538" max="11538" width="8.6640625" customWidth="1"/>
    <col min="11539" max="11539" width="0.6640625" customWidth="1"/>
    <col min="11540" max="11540" width="8.6640625" customWidth="1"/>
    <col min="11541" max="11541" width="1.5" customWidth="1"/>
    <col min="11542" max="11542" width="8.6640625" customWidth="1"/>
    <col min="11543" max="11543" width="0.6640625" customWidth="1"/>
    <col min="11544" max="11544" width="8.6640625" customWidth="1"/>
    <col min="11545" max="11545" width="1.5" customWidth="1"/>
    <col min="11546" max="11546" width="8.6640625" customWidth="1"/>
    <col min="11547" max="11547" width="0.83203125" customWidth="1"/>
    <col min="11648" max="11649" width="4.5" customWidth="1"/>
    <col min="11650" max="11650" width="5.83203125" customWidth="1"/>
    <col min="11651" max="11652" width="1.6640625" customWidth="1"/>
    <col min="11653" max="11655" width="8.6640625" customWidth="1"/>
    <col min="11656" max="11657" width="1.83203125" customWidth="1"/>
    <col min="11658" max="11658" width="6.6640625" customWidth="1"/>
    <col min="11659" max="11659" width="0.83203125" customWidth="1"/>
    <col min="11660" max="11660" width="5.33203125" customWidth="1"/>
    <col min="11661" max="11661" width="0.83203125" customWidth="1"/>
    <col min="11662" max="11662" width="3.1640625" customWidth="1"/>
    <col min="11663" max="11664" width="5.1640625" customWidth="1"/>
    <col min="11665" max="11665" width="5.83203125" customWidth="1"/>
    <col min="11666" max="11666" width="0.83203125" customWidth="1"/>
    <col min="11667" max="11668" width="5.33203125" customWidth="1"/>
    <col min="11669" max="11670" width="1" customWidth="1"/>
    <col min="11671" max="11671" width="0.83203125" customWidth="1"/>
    <col min="11672" max="11672" width="4.83203125" customWidth="1"/>
    <col min="11673" max="11673" width="0.83203125" customWidth="1"/>
    <col min="11674" max="11675" width="4.33203125" customWidth="1"/>
    <col min="11676" max="11676" width="0.83203125" customWidth="1"/>
    <col min="11677" max="11683" width="5" customWidth="1"/>
    <col min="11684" max="11684" width="0.83203125" customWidth="1"/>
    <col min="11685" max="11685" width="5.6640625" customWidth="1"/>
    <col min="11686" max="11686" width="1.1640625" customWidth="1"/>
    <col min="11687" max="11694" width="4.5" customWidth="1"/>
    <col min="11695" max="11695" width="1.1640625" customWidth="1"/>
    <col min="11696" max="11704" width="4.6640625" customWidth="1"/>
    <col min="11705" max="11705" width="1.1640625" customWidth="1"/>
    <col min="11706" max="11708" width="3.83203125" customWidth="1"/>
    <col min="11709" max="11709" width="7.1640625" customWidth="1"/>
    <col min="11710" max="11712" width="3.83203125" customWidth="1"/>
    <col min="11713" max="11713" width="1.1640625" customWidth="1"/>
    <col min="11714" max="11714" width="3.83203125" customWidth="1"/>
    <col min="11715" max="11715" width="1.1640625" customWidth="1"/>
    <col min="11716" max="11716" width="4.6640625" customWidth="1"/>
    <col min="11717" max="11717" width="1.1640625" customWidth="1"/>
    <col min="11718" max="11720" width="4.6640625" customWidth="1"/>
    <col min="11721" max="11721" width="0.83203125" customWidth="1"/>
    <col min="11722" max="11727" width="6.83203125" customWidth="1"/>
    <col min="11728" max="11728" width="11.6640625" customWidth="1"/>
    <col min="11729" max="11729" width="25" customWidth="1"/>
    <col min="11730" max="11735" width="6.83203125" customWidth="1"/>
    <col min="11736" max="11736" width="0.83203125" customWidth="1"/>
    <col min="11739" max="11739" width="0.83203125" customWidth="1"/>
    <col min="11742" max="11742" width="2.33203125" customWidth="1"/>
    <col min="11743" max="11745" width="3.6640625" customWidth="1"/>
    <col min="11746" max="11746" width="1" customWidth="1"/>
    <col min="11747" max="11750" width="3.6640625" customWidth="1"/>
    <col min="11751" max="11751" width="1" customWidth="1"/>
    <col min="11752" max="11752" width="3.6640625" customWidth="1"/>
    <col min="11753" max="11753" width="1" customWidth="1"/>
    <col min="11754" max="11755" width="3.6640625" customWidth="1"/>
    <col min="11756" max="11756" width="1" customWidth="1"/>
    <col min="11757" max="11759" width="3.6640625" customWidth="1"/>
    <col min="11760" max="11760" width="1" customWidth="1"/>
    <col min="11761" max="11761" width="3.6640625" customWidth="1"/>
    <col min="11762" max="11762" width="1" customWidth="1"/>
    <col min="11763" max="11763" width="3.6640625" customWidth="1"/>
    <col min="11764" max="11764" width="1" customWidth="1"/>
    <col min="11765" max="11765" width="3.6640625" customWidth="1"/>
    <col min="11766" max="11766" width="1" customWidth="1"/>
    <col min="11767" max="11771" width="3.6640625" customWidth="1"/>
    <col min="11772" max="11772" width="2.33203125" customWidth="1"/>
    <col min="11774" max="11778" width="3.6640625" customWidth="1"/>
    <col min="11779" max="11779" width="1.1640625" customWidth="1"/>
    <col min="11781" max="11781" width="0.83203125" customWidth="1"/>
    <col min="11782" max="11782" width="8.6640625" customWidth="1"/>
    <col min="11783" max="11783" width="1.5" customWidth="1"/>
    <col min="11784" max="11784" width="8.6640625" customWidth="1"/>
    <col min="11785" max="11785" width="1.5" customWidth="1"/>
    <col min="11786" max="11786" width="8.6640625" customWidth="1"/>
    <col min="11787" max="11787" width="0.6640625" customWidth="1"/>
    <col min="11788" max="11788" width="8.6640625" customWidth="1"/>
    <col min="11789" max="11789" width="0.6640625" customWidth="1"/>
    <col min="11790" max="11790" width="8.6640625" customWidth="1"/>
    <col min="11791" max="11791" width="1.5" customWidth="1"/>
    <col min="11792" max="11792" width="8.6640625" customWidth="1"/>
    <col min="11793" max="11793" width="0.6640625" customWidth="1"/>
    <col min="11794" max="11794" width="8.6640625" customWidth="1"/>
    <col min="11795" max="11795" width="0.6640625" customWidth="1"/>
    <col min="11796" max="11796" width="8.6640625" customWidth="1"/>
    <col min="11797" max="11797" width="1.5" customWidth="1"/>
    <col min="11798" max="11798" width="8.6640625" customWidth="1"/>
    <col min="11799" max="11799" width="0.6640625" customWidth="1"/>
    <col min="11800" max="11800" width="8.6640625" customWidth="1"/>
    <col min="11801" max="11801" width="1.5" customWidth="1"/>
    <col min="11802" max="11802" width="8.6640625" customWidth="1"/>
    <col min="11803" max="11803" width="0.83203125" customWidth="1"/>
    <col min="11904" max="11905" width="4.5" customWidth="1"/>
    <col min="11906" max="11906" width="5.83203125" customWidth="1"/>
    <col min="11907" max="11908" width="1.6640625" customWidth="1"/>
    <col min="11909" max="11911" width="8.6640625" customWidth="1"/>
    <col min="11912" max="11913" width="1.83203125" customWidth="1"/>
    <col min="11914" max="11914" width="6.6640625" customWidth="1"/>
    <col min="11915" max="11915" width="0.83203125" customWidth="1"/>
    <col min="11916" max="11916" width="5.33203125" customWidth="1"/>
    <col min="11917" max="11917" width="0.83203125" customWidth="1"/>
    <col min="11918" max="11918" width="3.1640625" customWidth="1"/>
    <col min="11919" max="11920" width="5.1640625" customWidth="1"/>
    <col min="11921" max="11921" width="5.83203125" customWidth="1"/>
    <col min="11922" max="11922" width="0.83203125" customWidth="1"/>
    <col min="11923" max="11924" width="5.33203125" customWidth="1"/>
    <col min="11925" max="11926" width="1" customWidth="1"/>
    <col min="11927" max="11927" width="0.83203125" customWidth="1"/>
    <col min="11928" max="11928" width="4.83203125" customWidth="1"/>
    <col min="11929" max="11929" width="0.83203125" customWidth="1"/>
    <col min="11930" max="11931" width="4.33203125" customWidth="1"/>
    <col min="11932" max="11932" width="0.83203125" customWidth="1"/>
    <col min="11933" max="11939" width="5" customWidth="1"/>
    <col min="11940" max="11940" width="0.83203125" customWidth="1"/>
    <col min="11941" max="11941" width="5.6640625" customWidth="1"/>
    <col min="11942" max="11942" width="1.1640625" customWidth="1"/>
    <col min="11943" max="11950" width="4.5" customWidth="1"/>
    <col min="11951" max="11951" width="1.1640625" customWidth="1"/>
    <col min="11952" max="11960" width="4.6640625" customWidth="1"/>
    <col min="11961" max="11961" width="1.1640625" customWidth="1"/>
    <col min="11962" max="11964" width="3.83203125" customWidth="1"/>
    <col min="11965" max="11965" width="7.1640625" customWidth="1"/>
    <col min="11966" max="11968" width="3.83203125" customWidth="1"/>
    <col min="11969" max="11969" width="1.1640625" customWidth="1"/>
    <col min="11970" max="11970" width="3.83203125" customWidth="1"/>
    <col min="11971" max="11971" width="1.1640625" customWidth="1"/>
    <col min="11972" max="11972" width="4.6640625" customWidth="1"/>
    <col min="11973" max="11973" width="1.1640625" customWidth="1"/>
    <col min="11974" max="11976" width="4.6640625" customWidth="1"/>
    <col min="11977" max="11977" width="0.83203125" customWidth="1"/>
    <col min="11978" max="11983" width="6.83203125" customWidth="1"/>
    <col min="11984" max="11984" width="11.6640625" customWidth="1"/>
    <col min="11985" max="11985" width="25" customWidth="1"/>
    <col min="11986" max="11991" width="6.83203125" customWidth="1"/>
    <col min="11992" max="11992" width="0.83203125" customWidth="1"/>
    <col min="11995" max="11995" width="0.83203125" customWidth="1"/>
    <col min="11998" max="11998" width="2.33203125" customWidth="1"/>
    <col min="11999" max="12001" width="3.6640625" customWidth="1"/>
    <col min="12002" max="12002" width="1" customWidth="1"/>
    <col min="12003" max="12006" width="3.6640625" customWidth="1"/>
    <col min="12007" max="12007" width="1" customWidth="1"/>
    <col min="12008" max="12008" width="3.6640625" customWidth="1"/>
    <col min="12009" max="12009" width="1" customWidth="1"/>
    <col min="12010" max="12011" width="3.6640625" customWidth="1"/>
    <col min="12012" max="12012" width="1" customWidth="1"/>
    <col min="12013" max="12015" width="3.6640625" customWidth="1"/>
    <col min="12016" max="12016" width="1" customWidth="1"/>
    <col min="12017" max="12017" width="3.6640625" customWidth="1"/>
    <col min="12018" max="12018" width="1" customWidth="1"/>
    <col min="12019" max="12019" width="3.6640625" customWidth="1"/>
    <col min="12020" max="12020" width="1" customWidth="1"/>
    <col min="12021" max="12021" width="3.6640625" customWidth="1"/>
    <col min="12022" max="12022" width="1" customWidth="1"/>
    <col min="12023" max="12027" width="3.6640625" customWidth="1"/>
    <col min="12028" max="12028" width="2.33203125" customWidth="1"/>
    <col min="12030" max="12034" width="3.6640625" customWidth="1"/>
    <col min="12035" max="12035" width="1.1640625" customWidth="1"/>
    <col min="12037" max="12037" width="0.83203125" customWidth="1"/>
    <col min="12038" max="12038" width="8.6640625" customWidth="1"/>
    <col min="12039" max="12039" width="1.5" customWidth="1"/>
    <col min="12040" max="12040" width="8.6640625" customWidth="1"/>
    <col min="12041" max="12041" width="1.5" customWidth="1"/>
    <col min="12042" max="12042" width="8.6640625" customWidth="1"/>
    <col min="12043" max="12043" width="0.6640625" customWidth="1"/>
    <col min="12044" max="12044" width="8.6640625" customWidth="1"/>
    <col min="12045" max="12045" width="0.6640625" customWidth="1"/>
    <col min="12046" max="12046" width="8.6640625" customWidth="1"/>
    <col min="12047" max="12047" width="1.5" customWidth="1"/>
    <col min="12048" max="12048" width="8.6640625" customWidth="1"/>
    <col min="12049" max="12049" width="0.6640625" customWidth="1"/>
    <col min="12050" max="12050" width="8.6640625" customWidth="1"/>
    <col min="12051" max="12051" width="0.6640625" customWidth="1"/>
    <col min="12052" max="12052" width="8.6640625" customWidth="1"/>
    <col min="12053" max="12053" width="1.5" customWidth="1"/>
    <col min="12054" max="12054" width="8.6640625" customWidth="1"/>
    <col min="12055" max="12055" width="0.6640625" customWidth="1"/>
    <col min="12056" max="12056" width="8.6640625" customWidth="1"/>
    <col min="12057" max="12057" width="1.5" customWidth="1"/>
    <col min="12058" max="12058" width="8.6640625" customWidth="1"/>
    <col min="12059" max="12059" width="0.83203125" customWidth="1"/>
    <col min="12160" max="12161" width="4.5" customWidth="1"/>
    <col min="12162" max="12162" width="5.83203125" customWidth="1"/>
    <col min="12163" max="12164" width="1.6640625" customWidth="1"/>
    <col min="12165" max="12167" width="8.6640625" customWidth="1"/>
    <col min="12168" max="12169" width="1.83203125" customWidth="1"/>
    <col min="12170" max="12170" width="6.6640625" customWidth="1"/>
    <col min="12171" max="12171" width="0.83203125" customWidth="1"/>
    <col min="12172" max="12172" width="5.33203125" customWidth="1"/>
    <col min="12173" max="12173" width="0.83203125" customWidth="1"/>
    <col min="12174" max="12174" width="3.1640625" customWidth="1"/>
    <col min="12175" max="12176" width="5.1640625" customWidth="1"/>
    <col min="12177" max="12177" width="5.83203125" customWidth="1"/>
    <col min="12178" max="12178" width="0.83203125" customWidth="1"/>
    <col min="12179" max="12180" width="5.33203125" customWidth="1"/>
    <col min="12181" max="12182" width="1" customWidth="1"/>
    <col min="12183" max="12183" width="0.83203125" customWidth="1"/>
    <col min="12184" max="12184" width="4.83203125" customWidth="1"/>
    <col min="12185" max="12185" width="0.83203125" customWidth="1"/>
    <col min="12186" max="12187" width="4.33203125" customWidth="1"/>
    <col min="12188" max="12188" width="0.83203125" customWidth="1"/>
    <col min="12189" max="12195" width="5" customWidth="1"/>
    <col min="12196" max="12196" width="0.83203125" customWidth="1"/>
    <col min="12197" max="12197" width="5.6640625" customWidth="1"/>
    <col min="12198" max="12198" width="1.1640625" customWidth="1"/>
    <col min="12199" max="12206" width="4.5" customWidth="1"/>
    <col min="12207" max="12207" width="1.1640625" customWidth="1"/>
    <col min="12208" max="12216" width="4.6640625" customWidth="1"/>
    <col min="12217" max="12217" width="1.1640625" customWidth="1"/>
    <col min="12218" max="12220" width="3.83203125" customWidth="1"/>
    <col min="12221" max="12221" width="7.1640625" customWidth="1"/>
    <col min="12222" max="12224" width="3.83203125" customWidth="1"/>
    <col min="12225" max="12225" width="1.1640625" customWidth="1"/>
    <col min="12226" max="12226" width="3.83203125" customWidth="1"/>
    <col min="12227" max="12227" width="1.1640625" customWidth="1"/>
    <col min="12228" max="12228" width="4.6640625" customWidth="1"/>
    <col min="12229" max="12229" width="1.1640625" customWidth="1"/>
    <col min="12230" max="12232" width="4.6640625" customWidth="1"/>
    <col min="12233" max="12233" width="0.83203125" customWidth="1"/>
    <col min="12234" max="12239" width="6.83203125" customWidth="1"/>
    <col min="12240" max="12240" width="11.6640625" customWidth="1"/>
    <col min="12241" max="12241" width="25" customWidth="1"/>
    <col min="12242" max="12247" width="6.83203125" customWidth="1"/>
    <col min="12248" max="12248" width="0.83203125" customWidth="1"/>
    <col min="12251" max="12251" width="0.83203125" customWidth="1"/>
    <col min="12254" max="12254" width="2.33203125" customWidth="1"/>
    <col min="12255" max="12257" width="3.6640625" customWidth="1"/>
    <col min="12258" max="12258" width="1" customWidth="1"/>
    <col min="12259" max="12262" width="3.6640625" customWidth="1"/>
    <col min="12263" max="12263" width="1" customWidth="1"/>
    <col min="12264" max="12264" width="3.6640625" customWidth="1"/>
    <col min="12265" max="12265" width="1" customWidth="1"/>
    <col min="12266" max="12267" width="3.6640625" customWidth="1"/>
    <col min="12268" max="12268" width="1" customWidth="1"/>
    <col min="12269" max="12271" width="3.6640625" customWidth="1"/>
    <col min="12272" max="12272" width="1" customWidth="1"/>
    <col min="12273" max="12273" width="3.6640625" customWidth="1"/>
    <col min="12274" max="12274" width="1" customWidth="1"/>
    <col min="12275" max="12275" width="3.6640625" customWidth="1"/>
    <col min="12276" max="12276" width="1" customWidth="1"/>
    <col min="12277" max="12277" width="3.6640625" customWidth="1"/>
    <col min="12278" max="12278" width="1" customWidth="1"/>
    <col min="12279" max="12283" width="3.6640625" customWidth="1"/>
    <col min="12284" max="12284" width="2.33203125" customWidth="1"/>
    <col min="12286" max="12290" width="3.6640625" customWidth="1"/>
    <col min="12291" max="12291" width="1.1640625" customWidth="1"/>
    <col min="12293" max="12293" width="0.83203125" customWidth="1"/>
    <col min="12294" max="12294" width="8.6640625" customWidth="1"/>
    <col min="12295" max="12295" width="1.5" customWidth="1"/>
    <col min="12296" max="12296" width="8.6640625" customWidth="1"/>
    <col min="12297" max="12297" width="1.5" customWidth="1"/>
    <col min="12298" max="12298" width="8.6640625" customWidth="1"/>
    <col min="12299" max="12299" width="0.6640625" customWidth="1"/>
    <col min="12300" max="12300" width="8.6640625" customWidth="1"/>
    <col min="12301" max="12301" width="0.6640625" customWidth="1"/>
    <col min="12302" max="12302" width="8.6640625" customWidth="1"/>
    <col min="12303" max="12303" width="1.5" customWidth="1"/>
    <col min="12304" max="12304" width="8.6640625" customWidth="1"/>
    <col min="12305" max="12305" width="0.6640625" customWidth="1"/>
    <col min="12306" max="12306" width="8.6640625" customWidth="1"/>
    <col min="12307" max="12307" width="0.6640625" customWidth="1"/>
    <col min="12308" max="12308" width="8.6640625" customWidth="1"/>
    <col min="12309" max="12309" width="1.5" customWidth="1"/>
    <col min="12310" max="12310" width="8.6640625" customWidth="1"/>
    <col min="12311" max="12311" width="0.6640625" customWidth="1"/>
    <col min="12312" max="12312" width="8.6640625" customWidth="1"/>
    <col min="12313" max="12313" width="1.5" customWidth="1"/>
    <col min="12314" max="12314" width="8.6640625" customWidth="1"/>
    <col min="12315" max="12315" width="0.83203125" customWidth="1"/>
    <col min="12416" max="12417" width="4.5" customWidth="1"/>
    <col min="12418" max="12418" width="5.83203125" customWidth="1"/>
    <col min="12419" max="12420" width="1.6640625" customWidth="1"/>
    <col min="12421" max="12423" width="8.6640625" customWidth="1"/>
    <col min="12424" max="12425" width="1.83203125" customWidth="1"/>
    <col min="12426" max="12426" width="6.6640625" customWidth="1"/>
    <col min="12427" max="12427" width="0.83203125" customWidth="1"/>
    <col min="12428" max="12428" width="5.33203125" customWidth="1"/>
    <col min="12429" max="12429" width="0.83203125" customWidth="1"/>
    <col min="12430" max="12430" width="3.1640625" customWidth="1"/>
    <col min="12431" max="12432" width="5.1640625" customWidth="1"/>
    <col min="12433" max="12433" width="5.83203125" customWidth="1"/>
    <col min="12434" max="12434" width="0.83203125" customWidth="1"/>
    <col min="12435" max="12436" width="5.33203125" customWidth="1"/>
    <col min="12437" max="12438" width="1" customWidth="1"/>
    <col min="12439" max="12439" width="0.83203125" customWidth="1"/>
    <col min="12440" max="12440" width="4.83203125" customWidth="1"/>
    <col min="12441" max="12441" width="0.83203125" customWidth="1"/>
    <col min="12442" max="12443" width="4.33203125" customWidth="1"/>
    <col min="12444" max="12444" width="0.83203125" customWidth="1"/>
    <col min="12445" max="12451" width="5" customWidth="1"/>
    <col min="12452" max="12452" width="0.83203125" customWidth="1"/>
    <col min="12453" max="12453" width="5.6640625" customWidth="1"/>
    <col min="12454" max="12454" width="1.1640625" customWidth="1"/>
    <col min="12455" max="12462" width="4.5" customWidth="1"/>
    <col min="12463" max="12463" width="1.1640625" customWidth="1"/>
    <col min="12464" max="12472" width="4.6640625" customWidth="1"/>
    <col min="12473" max="12473" width="1.1640625" customWidth="1"/>
    <col min="12474" max="12476" width="3.83203125" customWidth="1"/>
    <col min="12477" max="12477" width="7.1640625" customWidth="1"/>
    <col min="12478" max="12480" width="3.83203125" customWidth="1"/>
    <col min="12481" max="12481" width="1.1640625" customWidth="1"/>
    <col min="12482" max="12482" width="3.83203125" customWidth="1"/>
    <col min="12483" max="12483" width="1.1640625" customWidth="1"/>
    <col min="12484" max="12484" width="4.6640625" customWidth="1"/>
    <col min="12485" max="12485" width="1.1640625" customWidth="1"/>
    <col min="12486" max="12488" width="4.6640625" customWidth="1"/>
    <col min="12489" max="12489" width="0.83203125" customWidth="1"/>
    <col min="12490" max="12495" width="6.83203125" customWidth="1"/>
    <col min="12496" max="12496" width="11.6640625" customWidth="1"/>
    <col min="12497" max="12497" width="25" customWidth="1"/>
    <col min="12498" max="12503" width="6.83203125" customWidth="1"/>
    <col min="12504" max="12504" width="0.83203125" customWidth="1"/>
    <col min="12507" max="12507" width="0.83203125" customWidth="1"/>
    <col min="12510" max="12510" width="2.33203125" customWidth="1"/>
    <col min="12511" max="12513" width="3.6640625" customWidth="1"/>
    <col min="12514" max="12514" width="1" customWidth="1"/>
    <col min="12515" max="12518" width="3.6640625" customWidth="1"/>
    <col min="12519" max="12519" width="1" customWidth="1"/>
    <col min="12520" max="12520" width="3.6640625" customWidth="1"/>
    <col min="12521" max="12521" width="1" customWidth="1"/>
    <col min="12522" max="12523" width="3.6640625" customWidth="1"/>
    <col min="12524" max="12524" width="1" customWidth="1"/>
    <col min="12525" max="12527" width="3.6640625" customWidth="1"/>
    <col min="12528" max="12528" width="1" customWidth="1"/>
    <col min="12529" max="12529" width="3.6640625" customWidth="1"/>
    <col min="12530" max="12530" width="1" customWidth="1"/>
    <col min="12531" max="12531" width="3.6640625" customWidth="1"/>
    <col min="12532" max="12532" width="1" customWidth="1"/>
    <col min="12533" max="12533" width="3.6640625" customWidth="1"/>
    <col min="12534" max="12534" width="1" customWidth="1"/>
    <col min="12535" max="12539" width="3.6640625" customWidth="1"/>
    <col min="12540" max="12540" width="2.33203125" customWidth="1"/>
    <col min="12542" max="12546" width="3.6640625" customWidth="1"/>
    <col min="12547" max="12547" width="1.1640625" customWidth="1"/>
    <col min="12549" max="12549" width="0.83203125" customWidth="1"/>
    <col min="12550" max="12550" width="8.6640625" customWidth="1"/>
    <col min="12551" max="12551" width="1.5" customWidth="1"/>
    <col min="12552" max="12552" width="8.6640625" customWidth="1"/>
    <col min="12553" max="12553" width="1.5" customWidth="1"/>
    <col min="12554" max="12554" width="8.6640625" customWidth="1"/>
    <col min="12555" max="12555" width="0.6640625" customWidth="1"/>
    <col min="12556" max="12556" width="8.6640625" customWidth="1"/>
    <col min="12557" max="12557" width="0.6640625" customWidth="1"/>
    <col min="12558" max="12558" width="8.6640625" customWidth="1"/>
    <col min="12559" max="12559" width="1.5" customWidth="1"/>
    <col min="12560" max="12560" width="8.6640625" customWidth="1"/>
    <col min="12561" max="12561" width="0.6640625" customWidth="1"/>
    <col min="12562" max="12562" width="8.6640625" customWidth="1"/>
    <col min="12563" max="12563" width="0.6640625" customWidth="1"/>
    <col min="12564" max="12564" width="8.6640625" customWidth="1"/>
    <col min="12565" max="12565" width="1.5" customWidth="1"/>
    <col min="12566" max="12566" width="8.6640625" customWidth="1"/>
    <col min="12567" max="12567" width="0.6640625" customWidth="1"/>
    <col min="12568" max="12568" width="8.6640625" customWidth="1"/>
    <col min="12569" max="12569" width="1.5" customWidth="1"/>
    <col min="12570" max="12570" width="8.6640625" customWidth="1"/>
    <col min="12571" max="12571" width="0.83203125" customWidth="1"/>
    <col min="12672" max="12673" width="4.5" customWidth="1"/>
    <col min="12674" max="12674" width="5.83203125" customWidth="1"/>
    <col min="12675" max="12676" width="1.6640625" customWidth="1"/>
    <col min="12677" max="12679" width="8.6640625" customWidth="1"/>
    <col min="12680" max="12681" width="1.83203125" customWidth="1"/>
    <col min="12682" max="12682" width="6.6640625" customWidth="1"/>
    <col min="12683" max="12683" width="0.83203125" customWidth="1"/>
    <col min="12684" max="12684" width="5.33203125" customWidth="1"/>
    <col min="12685" max="12685" width="0.83203125" customWidth="1"/>
    <col min="12686" max="12686" width="3.1640625" customWidth="1"/>
    <col min="12687" max="12688" width="5.1640625" customWidth="1"/>
    <col min="12689" max="12689" width="5.83203125" customWidth="1"/>
    <col min="12690" max="12690" width="0.83203125" customWidth="1"/>
    <col min="12691" max="12692" width="5.33203125" customWidth="1"/>
    <col min="12693" max="12694" width="1" customWidth="1"/>
    <col min="12695" max="12695" width="0.83203125" customWidth="1"/>
    <col min="12696" max="12696" width="4.83203125" customWidth="1"/>
    <col min="12697" max="12697" width="0.83203125" customWidth="1"/>
    <col min="12698" max="12699" width="4.33203125" customWidth="1"/>
    <col min="12700" max="12700" width="0.83203125" customWidth="1"/>
    <col min="12701" max="12707" width="5" customWidth="1"/>
    <col min="12708" max="12708" width="0.83203125" customWidth="1"/>
    <col min="12709" max="12709" width="5.6640625" customWidth="1"/>
    <col min="12710" max="12710" width="1.1640625" customWidth="1"/>
    <col min="12711" max="12718" width="4.5" customWidth="1"/>
    <col min="12719" max="12719" width="1.1640625" customWidth="1"/>
    <col min="12720" max="12728" width="4.6640625" customWidth="1"/>
    <col min="12729" max="12729" width="1.1640625" customWidth="1"/>
    <col min="12730" max="12732" width="3.83203125" customWidth="1"/>
    <col min="12733" max="12733" width="7.1640625" customWidth="1"/>
    <col min="12734" max="12736" width="3.83203125" customWidth="1"/>
    <col min="12737" max="12737" width="1.1640625" customWidth="1"/>
    <col min="12738" max="12738" width="3.83203125" customWidth="1"/>
    <col min="12739" max="12739" width="1.1640625" customWidth="1"/>
    <col min="12740" max="12740" width="4.6640625" customWidth="1"/>
    <col min="12741" max="12741" width="1.1640625" customWidth="1"/>
    <col min="12742" max="12744" width="4.6640625" customWidth="1"/>
    <col min="12745" max="12745" width="0.83203125" customWidth="1"/>
    <col min="12746" max="12751" width="6.83203125" customWidth="1"/>
    <col min="12752" max="12752" width="11.6640625" customWidth="1"/>
    <col min="12753" max="12753" width="25" customWidth="1"/>
    <col min="12754" max="12759" width="6.83203125" customWidth="1"/>
    <col min="12760" max="12760" width="0.83203125" customWidth="1"/>
    <col min="12763" max="12763" width="0.83203125" customWidth="1"/>
    <col min="12766" max="12766" width="2.33203125" customWidth="1"/>
    <col min="12767" max="12769" width="3.6640625" customWidth="1"/>
    <col min="12770" max="12770" width="1" customWidth="1"/>
    <col min="12771" max="12774" width="3.6640625" customWidth="1"/>
    <col min="12775" max="12775" width="1" customWidth="1"/>
    <col min="12776" max="12776" width="3.6640625" customWidth="1"/>
    <col min="12777" max="12777" width="1" customWidth="1"/>
    <col min="12778" max="12779" width="3.6640625" customWidth="1"/>
    <col min="12780" max="12780" width="1" customWidth="1"/>
    <col min="12781" max="12783" width="3.6640625" customWidth="1"/>
    <col min="12784" max="12784" width="1" customWidth="1"/>
    <col min="12785" max="12785" width="3.6640625" customWidth="1"/>
    <col min="12786" max="12786" width="1" customWidth="1"/>
    <col min="12787" max="12787" width="3.6640625" customWidth="1"/>
    <col min="12788" max="12788" width="1" customWidth="1"/>
    <col min="12789" max="12789" width="3.6640625" customWidth="1"/>
    <col min="12790" max="12790" width="1" customWidth="1"/>
    <col min="12791" max="12795" width="3.6640625" customWidth="1"/>
    <col min="12796" max="12796" width="2.33203125" customWidth="1"/>
    <col min="12798" max="12802" width="3.6640625" customWidth="1"/>
    <col min="12803" max="12803" width="1.1640625" customWidth="1"/>
    <col min="12805" max="12805" width="0.83203125" customWidth="1"/>
    <col min="12806" max="12806" width="8.6640625" customWidth="1"/>
    <col min="12807" max="12807" width="1.5" customWidth="1"/>
    <col min="12808" max="12808" width="8.6640625" customWidth="1"/>
    <col min="12809" max="12809" width="1.5" customWidth="1"/>
    <col min="12810" max="12810" width="8.6640625" customWidth="1"/>
    <col min="12811" max="12811" width="0.6640625" customWidth="1"/>
    <col min="12812" max="12812" width="8.6640625" customWidth="1"/>
    <col min="12813" max="12813" width="0.6640625" customWidth="1"/>
    <col min="12814" max="12814" width="8.6640625" customWidth="1"/>
    <col min="12815" max="12815" width="1.5" customWidth="1"/>
    <col min="12816" max="12816" width="8.6640625" customWidth="1"/>
    <col min="12817" max="12817" width="0.6640625" customWidth="1"/>
    <col min="12818" max="12818" width="8.6640625" customWidth="1"/>
    <col min="12819" max="12819" width="0.6640625" customWidth="1"/>
    <col min="12820" max="12820" width="8.6640625" customWidth="1"/>
    <col min="12821" max="12821" width="1.5" customWidth="1"/>
    <col min="12822" max="12822" width="8.6640625" customWidth="1"/>
    <col min="12823" max="12823" width="0.6640625" customWidth="1"/>
    <col min="12824" max="12824" width="8.6640625" customWidth="1"/>
    <col min="12825" max="12825" width="1.5" customWidth="1"/>
    <col min="12826" max="12826" width="8.6640625" customWidth="1"/>
    <col min="12827" max="12827" width="0.83203125" customWidth="1"/>
    <col min="12928" max="12929" width="4.5" customWidth="1"/>
    <col min="12930" max="12930" width="5.83203125" customWidth="1"/>
    <col min="12931" max="12932" width="1.6640625" customWidth="1"/>
    <col min="12933" max="12935" width="8.6640625" customWidth="1"/>
    <col min="12936" max="12937" width="1.83203125" customWidth="1"/>
    <col min="12938" max="12938" width="6.6640625" customWidth="1"/>
    <col min="12939" max="12939" width="0.83203125" customWidth="1"/>
    <col min="12940" max="12940" width="5.33203125" customWidth="1"/>
    <col min="12941" max="12941" width="0.83203125" customWidth="1"/>
    <col min="12942" max="12942" width="3.1640625" customWidth="1"/>
    <col min="12943" max="12944" width="5.1640625" customWidth="1"/>
    <col min="12945" max="12945" width="5.83203125" customWidth="1"/>
    <col min="12946" max="12946" width="0.83203125" customWidth="1"/>
    <col min="12947" max="12948" width="5.33203125" customWidth="1"/>
    <col min="12949" max="12950" width="1" customWidth="1"/>
    <col min="12951" max="12951" width="0.83203125" customWidth="1"/>
    <col min="12952" max="12952" width="4.83203125" customWidth="1"/>
    <col min="12953" max="12953" width="0.83203125" customWidth="1"/>
    <col min="12954" max="12955" width="4.33203125" customWidth="1"/>
    <col min="12956" max="12956" width="0.83203125" customWidth="1"/>
    <col min="12957" max="12963" width="5" customWidth="1"/>
    <col min="12964" max="12964" width="0.83203125" customWidth="1"/>
    <col min="12965" max="12965" width="5.6640625" customWidth="1"/>
    <col min="12966" max="12966" width="1.1640625" customWidth="1"/>
    <col min="12967" max="12974" width="4.5" customWidth="1"/>
    <col min="12975" max="12975" width="1.1640625" customWidth="1"/>
    <col min="12976" max="12984" width="4.6640625" customWidth="1"/>
    <col min="12985" max="12985" width="1.1640625" customWidth="1"/>
    <col min="12986" max="12988" width="3.83203125" customWidth="1"/>
    <col min="12989" max="12989" width="7.1640625" customWidth="1"/>
    <col min="12990" max="12992" width="3.83203125" customWidth="1"/>
    <col min="12993" max="12993" width="1.1640625" customWidth="1"/>
    <col min="12994" max="12994" width="3.83203125" customWidth="1"/>
    <col min="12995" max="12995" width="1.1640625" customWidth="1"/>
    <col min="12996" max="12996" width="4.6640625" customWidth="1"/>
    <col min="12997" max="12997" width="1.1640625" customWidth="1"/>
    <col min="12998" max="13000" width="4.6640625" customWidth="1"/>
    <col min="13001" max="13001" width="0.83203125" customWidth="1"/>
    <col min="13002" max="13007" width="6.83203125" customWidth="1"/>
    <col min="13008" max="13008" width="11.6640625" customWidth="1"/>
    <col min="13009" max="13009" width="25" customWidth="1"/>
    <col min="13010" max="13015" width="6.83203125" customWidth="1"/>
    <col min="13016" max="13016" width="0.83203125" customWidth="1"/>
    <col min="13019" max="13019" width="0.83203125" customWidth="1"/>
    <col min="13022" max="13022" width="2.33203125" customWidth="1"/>
    <col min="13023" max="13025" width="3.6640625" customWidth="1"/>
    <col min="13026" max="13026" width="1" customWidth="1"/>
    <col min="13027" max="13030" width="3.6640625" customWidth="1"/>
    <col min="13031" max="13031" width="1" customWidth="1"/>
    <col min="13032" max="13032" width="3.6640625" customWidth="1"/>
    <col min="13033" max="13033" width="1" customWidth="1"/>
    <col min="13034" max="13035" width="3.6640625" customWidth="1"/>
    <col min="13036" max="13036" width="1" customWidth="1"/>
    <col min="13037" max="13039" width="3.6640625" customWidth="1"/>
    <col min="13040" max="13040" width="1" customWidth="1"/>
    <col min="13041" max="13041" width="3.6640625" customWidth="1"/>
    <col min="13042" max="13042" width="1" customWidth="1"/>
    <col min="13043" max="13043" width="3.6640625" customWidth="1"/>
    <col min="13044" max="13044" width="1" customWidth="1"/>
    <col min="13045" max="13045" width="3.6640625" customWidth="1"/>
    <col min="13046" max="13046" width="1" customWidth="1"/>
    <col min="13047" max="13051" width="3.6640625" customWidth="1"/>
    <col min="13052" max="13052" width="2.33203125" customWidth="1"/>
    <col min="13054" max="13058" width="3.6640625" customWidth="1"/>
    <col min="13059" max="13059" width="1.1640625" customWidth="1"/>
    <col min="13061" max="13061" width="0.83203125" customWidth="1"/>
    <col min="13062" max="13062" width="8.6640625" customWidth="1"/>
    <col min="13063" max="13063" width="1.5" customWidth="1"/>
    <col min="13064" max="13064" width="8.6640625" customWidth="1"/>
    <col min="13065" max="13065" width="1.5" customWidth="1"/>
    <col min="13066" max="13066" width="8.6640625" customWidth="1"/>
    <col min="13067" max="13067" width="0.6640625" customWidth="1"/>
    <col min="13068" max="13068" width="8.6640625" customWidth="1"/>
    <col min="13069" max="13069" width="0.6640625" customWidth="1"/>
    <col min="13070" max="13070" width="8.6640625" customWidth="1"/>
    <col min="13071" max="13071" width="1.5" customWidth="1"/>
    <col min="13072" max="13072" width="8.6640625" customWidth="1"/>
    <col min="13073" max="13073" width="0.6640625" customWidth="1"/>
    <col min="13074" max="13074" width="8.6640625" customWidth="1"/>
    <col min="13075" max="13075" width="0.6640625" customWidth="1"/>
    <col min="13076" max="13076" width="8.6640625" customWidth="1"/>
    <col min="13077" max="13077" width="1.5" customWidth="1"/>
    <col min="13078" max="13078" width="8.6640625" customWidth="1"/>
    <col min="13079" max="13079" width="0.6640625" customWidth="1"/>
    <col min="13080" max="13080" width="8.6640625" customWidth="1"/>
    <col min="13081" max="13081" width="1.5" customWidth="1"/>
    <col min="13082" max="13082" width="8.6640625" customWidth="1"/>
    <col min="13083" max="13083" width="0.83203125" customWidth="1"/>
    <col min="13184" max="13185" width="4.5" customWidth="1"/>
    <col min="13186" max="13186" width="5.83203125" customWidth="1"/>
    <col min="13187" max="13188" width="1.6640625" customWidth="1"/>
    <col min="13189" max="13191" width="8.6640625" customWidth="1"/>
    <col min="13192" max="13193" width="1.83203125" customWidth="1"/>
    <col min="13194" max="13194" width="6.6640625" customWidth="1"/>
    <col min="13195" max="13195" width="0.83203125" customWidth="1"/>
    <col min="13196" max="13196" width="5.33203125" customWidth="1"/>
    <col min="13197" max="13197" width="0.83203125" customWidth="1"/>
    <col min="13198" max="13198" width="3.1640625" customWidth="1"/>
    <col min="13199" max="13200" width="5.1640625" customWidth="1"/>
    <col min="13201" max="13201" width="5.83203125" customWidth="1"/>
    <col min="13202" max="13202" width="0.83203125" customWidth="1"/>
    <col min="13203" max="13204" width="5.33203125" customWidth="1"/>
    <col min="13205" max="13206" width="1" customWidth="1"/>
    <col min="13207" max="13207" width="0.83203125" customWidth="1"/>
    <col min="13208" max="13208" width="4.83203125" customWidth="1"/>
    <col min="13209" max="13209" width="0.83203125" customWidth="1"/>
    <col min="13210" max="13211" width="4.33203125" customWidth="1"/>
    <col min="13212" max="13212" width="0.83203125" customWidth="1"/>
    <col min="13213" max="13219" width="5" customWidth="1"/>
    <col min="13220" max="13220" width="0.83203125" customWidth="1"/>
    <col min="13221" max="13221" width="5.6640625" customWidth="1"/>
    <col min="13222" max="13222" width="1.1640625" customWidth="1"/>
    <col min="13223" max="13230" width="4.5" customWidth="1"/>
    <col min="13231" max="13231" width="1.1640625" customWidth="1"/>
    <col min="13232" max="13240" width="4.6640625" customWidth="1"/>
    <col min="13241" max="13241" width="1.1640625" customWidth="1"/>
    <col min="13242" max="13244" width="3.83203125" customWidth="1"/>
    <col min="13245" max="13245" width="7.1640625" customWidth="1"/>
    <col min="13246" max="13248" width="3.83203125" customWidth="1"/>
    <col min="13249" max="13249" width="1.1640625" customWidth="1"/>
    <col min="13250" max="13250" width="3.83203125" customWidth="1"/>
    <col min="13251" max="13251" width="1.1640625" customWidth="1"/>
    <col min="13252" max="13252" width="4.6640625" customWidth="1"/>
    <col min="13253" max="13253" width="1.1640625" customWidth="1"/>
    <col min="13254" max="13256" width="4.6640625" customWidth="1"/>
    <col min="13257" max="13257" width="0.83203125" customWidth="1"/>
    <col min="13258" max="13263" width="6.83203125" customWidth="1"/>
    <col min="13264" max="13264" width="11.6640625" customWidth="1"/>
    <col min="13265" max="13265" width="25" customWidth="1"/>
    <col min="13266" max="13271" width="6.83203125" customWidth="1"/>
    <col min="13272" max="13272" width="0.83203125" customWidth="1"/>
    <col min="13275" max="13275" width="0.83203125" customWidth="1"/>
    <col min="13278" max="13278" width="2.33203125" customWidth="1"/>
    <col min="13279" max="13281" width="3.6640625" customWidth="1"/>
    <col min="13282" max="13282" width="1" customWidth="1"/>
    <col min="13283" max="13286" width="3.6640625" customWidth="1"/>
    <col min="13287" max="13287" width="1" customWidth="1"/>
    <col min="13288" max="13288" width="3.6640625" customWidth="1"/>
    <col min="13289" max="13289" width="1" customWidth="1"/>
    <col min="13290" max="13291" width="3.6640625" customWidth="1"/>
    <col min="13292" max="13292" width="1" customWidth="1"/>
    <col min="13293" max="13295" width="3.6640625" customWidth="1"/>
    <col min="13296" max="13296" width="1" customWidth="1"/>
    <col min="13297" max="13297" width="3.6640625" customWidth="1"/>
    <col min="13298" max="13298" width="1" customWidth="1"/>
    <col min="13299" max="13299" width="3.6640625" customWidth="1"/>
    <col min="13300" max="13300" width="1" customWidth="1"/>
    <col min="13301" max="13301" width="3.6640625" customWidth="1"/>
    <col min="13302" max="13302" width="1" customWidth="1"/>
    <col min="13303" max="13307" width="3.6640625" customWidth="1"/>
    <col min="13308" max="13308" width="2.33203125" customWidth="1"/>
    <col min="13310" max="13314" width="3.6640625" customWidth="1"/>
    <col min="13315" max="13315" width="1.1640625" customWidth="1"/>
    <col min="13317" max="13317" width="0.83203125" customWidth="1"/>
    <col min="13318" max="13318" width="8.6640625" customWidth="1"/>
    <col min="13319" max="13319" width="1.5" customWidth="1"/>
    <col min="13320" max="13320" width="8.6640625" customWidth="1"/>
    <col min="13321" max="13321" width="1.5" customWidth="1"/>
    <col min="13322" max="13322" width="8.6640625" customWidth="1"/>
    <col min="13323" max="13323" width="0.6640625" customWidth="1"/>
    <col min="13324" max="13324" width="8.6640625" customWidth="1"/>
    <col min="13325" max="13325" width="0.6640625" customWidth="1"/>
    <col min="13326" max="13326" width="8.6640625" customWidth="1"/>
    <col min="13327" max="13327" width="1.5" customWidth="1"/>
    <col min="13328" max="13328" width="8.6640625" customWidth="1"/>
    <col min="13329" max="13329" width="0.6640625" customWidth="1"/>
    <col min="13330" max="13330" width="8.6640625" customWidth="1"/>
    <col min="13331" max="13331" width="0.6640625" customWidth="1"/>
    <col min="13332" max="13332" width="8.6640625" customWidth="1"/>
    <col min="13333" max="13333" width="1.5" customWidth="1"/>
    <col min="13334" max="13334" width="8.6640625" customWidth="1"/>
    <col min="13335" max="13335" width="0.6640625" customWidth="1"/>
    <col min="13336" max="13336" width="8.6640625" customWidth="1"/>
    <col min="13337" max="13337" width="1.5" customWidth="1"/>
    <col min="13338" max="13338" width="8.6640625" customWidth="1"/>
    <col min="13339" max="13339" width="0.83203125" customWidth="1"/>
    <col min="13440" max="13441" width="4.5" customWidth="1"/>
    <col min="13442" max="13442" width="5.83203125" customWidth="1"/>
    <col min="13443" max="13444" width="1.6640625" customWidth="1"/>
    <col min="13445" max="13447" width="8.6640625" customWidth="1"/>
    <col min="13448" max="13449" width="1.83203125" customWidth="1"/>
    <col min="13450" max="13450" width="6.6640625" customWidth="1"/>
    <col min="13451" max="13451" width="0.83203125" customWidth="1"/>
    <col min="13452" max="13452" width="5.33203125" customWidth="1"/>
    <col min="13453" max="13453" width="0.83203125" customWidth="1"/>
    <col min="13454" max="13454" width="3.1640625" customWidth="1"/>
    <col min="13455" max="13456" width="5.1640625" customWidth="1"/>
    <col min="13457" max="13457" width="5.83203125" customWidth="1"/>
    <col min="13458" max="13458" width="0.83203125" customWidth="1"/>
    <col min="13459" max="13460" width="5.33203125" customWidth="1"/>
    <col min="13461" max="13462" width="1" customWidth="1"/>
    <col min="13463" max="13463" width="0.83203125" customWidth="1"/>
    <col min="13464" max="13464" width="4.83203125" customWidth="1"/>
    <col min="13465" max="13465" width="0.83203125" customWidth="1"/>
    <col min="13466" max="13467" width="4.33203125" customWidth="1"/>
    <col min="13468" max="13468" width="0.83203125" customWidth="1"/>
    <col min="13469" max="13475" width="5" customWidth="1"/>
    <col min="13476" max="13476" width="0.83203125" customWidth="1"/>
    <col min="13477" max="13477" width="5.6640625" customWidth="1"/>
    <col min="13478" max="13478" width="1.1640625" customWidth="1"/>
    <col min="13479" max="13486" width="4.5" customWidth="1"/>
    <col min="13487" max="13487" width="1.1640625" customWidth="1"/>
    <col min="13488" max="13496" width="4.6640625" customWidth="1"/>
    <col min="13497" max="13497" width="1.1640625" customWidth="1"/>
    <col min="13498" max="13500" width="3.83203125" customWidth="1"/>
    <col min="13501" max="13501" width="7.1640625" customWidth="1"/>
    <col min="13502" max="13504" width="3.83203125" customWidth="1"/>
    <col min="13505" max="13505" width="1.1640625" customWidth="1"/>
    <col min="13506" max="13506" width="3.83203125" customWidth="1"/>
    <col min="13507" max="13507" width="1.1640625" customWidth="1"/>
    <col min="13508" max="13508" width="4.6640625" customWidth="1"/>
    <col min="13509" max="13509" width="1.1640625" customWidth="1"/>
    <col min="13510" max="13512" width="4.6640625" customWidth="1"/>
    <col min="13513" max="13513" width="0.83203125" customWidth="1"/>
    <col min="13514" max="13519" width="6.83203125" customWidth="1"/>
    <col min="13520" max="13520" width="11.6640625" customWidth="1"/>
    <col min="13521" max="13521" width="25" customWidth="1"/>
    <col min="13522" max="13527" width="6.83203125" customWidth="1"/>
    <col min="13528" max="13528" width="0.83203125" customWidth="1"/>
    <col min="13531" max="13531" width="0.83203125" customWidth="1"/>
    <col min="13534" max="13534" width="2.33203125" customWidth="1"/>
    <col min="13535" max="13537" width="3.6640625" customWidth="1"/>
    <col min="13538" max="13538" width="1" customWidth="1"/>
    <col min="13539" max="13542" width="3.6640625" customWidth="1"/>
    <col min="13543" max="13543" width="1" customWidth="1"/>
    <col min="13544" max="13544" width="3.6640625" customWidth="1"/>
    <col min="13545" max="13545" width="1" customWidth="1"/>
    <col min="13546" max="13547" width="3.6640625" customWidth="1"/>
    <col min="13548" max="13548" width="1" customWidth="1"/>
    <col min="13549" max="13551" width="3.6640625" customWidth="1"/>
    <col min="13552" max="13552" width="1" customWidth="1"/>
    <col min="13553" max="13553" width="3.6640625" customWidth="1"/>
    <col min="13554" max="13554" width="1" customWidth="1"/>
    <col min="13555" max="13555" width="3.6640625" customWidth="1"/>
    <col min="13556" max="13556" width="1" customWidth="1"/>
    <col min="13557" max="13557" width="3.6640625" customWidth="1"/>
    <col min="13558" max="13558" width="1" customWidth="1"/>
    <col min="13559" max="13563" width="3.6640625" customWidth="1"/>
    <col min="13564" max="13564" width="2.33203125" customWidth="1"/>
    <col min="13566" max="13570" width="3.6640625" customWidth="1"/>
    <col min="13571" max="13571" width="1.1640625" customWidth="1"/>
    <col min="13573" max="13573" width="0.83203125" customWidth="1"/>
    <col min="13574" max="13574" width="8.6640625" customWidth="1"/>
    <col min="13575" max="13575" width="1.5" customWidth="1"/>
    <col min="13576" max="13576" width="8.6640625" customWidth="1"/>
    <col min="13577" max="13577" width="1.5" customWidth="1"/>
    <col min="13578" max="13578" width="8.6640625" customWidth="1"/>
    <col min="13579" max="13579" width="0.6640625" customWidth="1"/>
    <col min="13580" max="13580" width="8.6640625" customWidth="1"/>
    <col min="13581" max="13581" width="0.6640625" customWidth="1"/>
    <col min="13582" max="13582" width="8.6640625" customWidth="1"/>
    <col min="13583" max="13583" width="1.5" customWidth="1"/>
    <col min="13584" max="13584" width="8.6640625" customWidth="1"/>
    <col min="13585" max="13585" width="0.6640625" customWidth="1"/>
    <col min="13586" max="13586" width="8.6640625" customWidth="1"/>
    <col min="13587" max="13587" width="0.6640625" customWidth="1"/>
    <col min="13588" max="13588" width="8.6640625" customWidth="1"/>
    <col min="13589" max="13589" width="1.5" customWidth="1"/>
    <col min="13590" max="13590" width="8.6640625" customWidth="1"/>
    <col min="13591" max="13591" width="0.6640625" customWidth="1"/>
    <col min="13592" max="13592" width="8.6640625" customWidth="1"/>
    <col min="13593" max="13593" width="1.5" customWidth="1"/>
    <col min="13594" max="13594" width="8.6640625" customWidth="1"/>
    <col min="13595" max="13595" width="0.83203125" customWidth="1"/>
    <col min="13696" max="13697" width="4.5" customWidth="1"/>
    <col min="13698" max="13698" width="5.83203125" customWidth="1"/>
    <col min="13699" max="13700" width="1.6640625" customWidth="1"/>
    <col min="13701" max="13703" width="8.6640625" customWidth="1"/>
    <col min="13704" max="13705" width="1.83203125" customWidth="1"/>
    <col min="13706" max="13706" width="6.6640625" customWidth="1"/>
    <col min="13707" max="13707" width="0.83203125" customWidth="1"/>
    <col min="13708" max="13708" width="5.33203125" customWidth="1"/>
    <col min="13709" max="13709" width="0.83203125" customWidth="1"/>
    <col min="13710" max="13710" width="3.1640625" customWidth="1"/>
    <col min="13711" max="13712" width="5.1640625" customWidth="1"/>
    <col min="13713" max="13713" width="5.83203125" customWidth="1"/>
    <col min="13714" max="13714" width="0.83203125" customWidth="1"/>
    <col min="13715" max="13716" width="5.33203125" customWidth="1"/>
    <col min="13717" max="13718" width="1" customWidth="1"/>
    <col min="13719" max="13719" width="0.83203125" customWidth="1"/>
    <col min="13720" max="13720" width="4.83203125" customWidth="1"/>
    <col min="13721" max="13721" width="0.83203125" customWidth="1"/>
    <col min="13722" max="13723" width="4.33203125" customWidth="1"/>
    <col min="13724" max="13724" width="0.83203125" customWidth="1"/>
    <col min="13725" max="13731" width="5" customWidth="1"/>
    <col min="13732" max="13732" width="0.83203125" customWidth="1"/>
    <col min="13733" max="13733" width="5.6640625" customWidth="1"/>
    <col min="13734" max="13734" width="1.1640625" customWidth="1"/>
    <col min="13735" max="13742" width="4.5" customWidth="1"/>
    <col min="13743" max="13743" width="1.1640625" customWidth="1"/>
    <col min="13744" max="13752" width="4.6640625" customWidth="1"/>
    <col min="13753" max="13753" width="1.1640625" customWidth="1"/>
    <col min="13754" max="13756" width="3.83203125" customWidth="1"/>
    <col min="13757" max="13757" width="7.1640625" customWidth="1"/>
    <col min="13758" max="13760" width="3.83203125" customWidth="1"/>
    <col min="13761" max="13761" width="1.1640625" customWidth="1"/>
    <col min="13762" max="13762" width="3.83203125" customWidth="1"/>
    <col min="13763" max="13763" width="1.1640625" customWidth="1"/>
    <col min="13764" max="13764" width="4.6640625" customWidth="1"/>
    <col min="13765" max="13765" width="1.1640625" customWidth="1"/>
    <col min="13766" max="13768" width="4.6640625" customWidth="1"/>
    <col min="13769" max="13769" width="0.83203125" customWidth="1"/>
    <col min="13770" max="13775" width="6.83203125" customWidth="1"/>
    <col min="13776" max="13776" width="11.6640625" customWidth="1"/>
    <col min="13777" max="13777" width="25" customWidth="1"/>
    <col min="13778" max="13783" width="6.83203125" customWidth="1"/>
    <col min="13784" max="13784" width="0.83203125" customWidth="1"/>
    <col min="13787" max="13787" width="0.83203125" customWidth="1"/>
    <col min="13790" max="13790" width="2.33203125" customWidth="1"/>
    <col min="13791" max="13793" width="3.6640625" customWidth="1"/>
    <col min="13794" max="13794" width="1" customWidth="1"/>
    <col min="13795" max="13798" width="3.6640625" customWidth="1"/>
    <col min="13799" max="13799" width="1" customWidth="1"/>
    <col min="13800" max="13800" width="3.6640625" customWidth="1"/>
    <col min="13801" max="13801" width="1" customWidth="1"/>
    <col min="13802" max="13803" width="3.6640625" customWidth="1"/>
    <col min="13804" max="13804" width="1" customWidth="1"/>
    <col min="13805" max="13807" width="3.6640625" customWidth="1"/>
    <col min="13808" max="13808" width="1" customWidth="1"/>
    <col min="13809" max="13809" width="3.6640625" customWidth="1"/>
    <col min="13810" max="13810" width="1" customWidth="1"/>
    <col min="13811" max="13811" width="3.6640625" customWidth="1"/>
    <col min="13812" max="13812" width="1" customWidth="1"/>
    <col min="13813" max="13813" width="3.6640625" customWidth="1"/>
    <col min="13814" max="13814" width="1" customWidth="1"/>
    <col min="13815" max="13819" width="3.6640625" customWidth="1"/>
    <col min="13820" max="13820" width="2.33203125" customWidth="1"/>
    <col min="13822" max="13826" width="3.6640625" customWidth="1"/>
    <col min="13827" max="13827" width="1.1640625" customWidth="1"/>
    <col min="13829" max="13829" width="0.83203125" customWidth="1"/>
    <col min="13830" max="13830" width="8.6640625" customWidth="1"/>
    <col min="13831" max="13831" width="1.5" customWidth="1"/>
    <col min="13832" max="13832" width="8.6640625" customWidth="1"/>
    <col min="13833" max="13833" width="1.5" customWidth="1"/>
    <col min="13834" max="13834" width="8.6640625" customWidth="1"/>
    <col min="13835" max="13835" width="0.6640625" customWidth="1"/>
    <col min="13836" max="13836" width="8.6640625" customWidth="1"/>
    <col min="13837" max="13837" width="0.6640625" customWidth="1"/>
    <col min="13838" max="13838" width="8.6640625" customWidth="1"/>
    <col min="13839" max="13839" width="1.5" customWidth="1"/>
    <col min="13840" max="13840" width="8.6640625" customWidth="1"/>
    <col min="13841" max="13841" width="0.6640625" customWidth="1"/>
    <col min="13842" max="13842" width="8.6640625" customWidth="1"/>
    <col min="13843" max="13843" width="0.6640625" customWidth="1"/>
    <col min="13844" max="13844" width="8.6640625" customWidth="1"/>
    <col min="13845" max="13845" width="1.5" customWidth="1"/>
    <col min="13846" max="13846" width="8.6640625" customWidth="1"/>
    <col min="13847" max="13847" width="0.6640625" customWidth="1"/>
    <col min="13848" max="13848" width="8.6640625" customWidth="1"/>
    <col min="13849" max="13849" width="1.5" customWidth="1"/>
    <col min="13850" max="13850" width="8.6640625" customWidth="1"/>
    <col min="13851" max="13851" width="0.83203125" customWidth="1"/>
    <col min="13952" max="13953" width="4.5" customWidth="1"/>
    <col min="13954" max="13954" width="5.83203125" customWidth="1"/>
    <col min="13955" max="13956" width="1.6640625" customWidth="1"/>
    <col min="13957" max="13959" width="8.6640625" customWidth="1"/>
    <col min="13960" max="13961" width="1.83203125" customWidth="1"/>
    <col min="13962" max="13962" width="6.6640625" customWidth="1"/>
    <col min="13963" max="13963" width="0.83203125" customWidth="1"/>
    <col min="13964" max="13964" width="5.33203125" customWidth="1"/>
    <col min="13965" max="13965" width="0.83203125" customWidth="1"/>
    <col min="13966" max="13966" width="3.1640625" customWidth="1"/>
    <col min="13967" max="13968" width="5.1640625" customWidth="1"/>
    <col min="13969" max="13969" width="5.83203125" customWidth="1"/>
    <col min="13970" max="13970" width="0.83203125" customWidth="1"/>
    <col min="13971" max="13972" width="5.33203125" customWidth="1"/>
    <col min="13973" max="13974" width="1" customWidth="1"/>
    <col min="13975" max="13975" width="0.83203125" customWidth="1"/>
    <col min="13976" max="13976" width="4.83203125" customWidth="1"/>
    <col min="13977" max="13977" width="0.83203125" customWidth="1"/>
    <col min="13978" max="13979" width="4.33203125" customWidth="1"/>
    <col min="13980" max="13980" width="0.83203125" customWidth="1"/>
    <col min="13981" max="13987" width="5" customWidth="1"/>
    <col min="13988" max="13988" width="0.83203125" customWidth="1"/>
    <col min="13989" max="13989" width="5.6640625" customWidth="1"/>
    <col min="13990" max="13990" width="1.1640625" customWidth="1"/>
    <col min="13991" max="13998" width="4.5" customWidth="1"/>
    <col min="13999" max="13999" width="1.1640625" customWidth="1"/>
    <col min="14000" max="14008" width="4.6640625" customWidth="1"/>
    <col min="14009" max="14009" width="1.1640625" customWidth="1"/>
    <col min="14010" max="14012" width="3.83203125" customWidth="1"/>
    <col min="14013" max="14013" width="7.1640625" customWidth="1"/>
    <col min="14014" max="14016" width="3.83203125" customWidth="1"/>
    <col min="14017" max="14017" width="1.1640625" customWidth="1"/>
    <col min="14018" max="14018" width="3.83203125" customWidth="1"/>
    <col min="14019" max="14019" width="1.1640625" customWidth="1"/>
    <col min="14020" max="14020" width="4.6640625" customWidth="1"/>
    <col min="14021" max="14021" width="1.1640625" customWidth="1"/>
    <col min="14022" max="14024" width="4.6640625" customWidth="1"/>
    <col min="14025" max="14025" width="0.83203125" customWidth="1"/>
    <col min="14026" max="14031" width="6.83203125" customWidth="1"/>
    <col min="14032" max="14032" width="11.6640625" customWidth="1"/>
    <col min="14033" max="14033" width="25" customWidth="1"/>
    <col min="14034" max="14039" width="6.83203125" customWidth="1"/>
    <col min="14040" max="14040" width="0.83203125" customWidth="1"/>
    <col min="14043" max="14043" width="0.83203125" customWidth="1"/>
    <col min="14046" max="14046" width="2.33203125" customWidth="1"/>
    <col min="14047" max="14049" width="3.6640625" customWidth="1"/>
    <col min="14050" max="14050" width="1" customWidth="1"/>
    <col min="14051" max="14054" width="3.6640625" customWidth="1"/>
    <col min="14055" max="14055" width="1" customWidth="1"/>
    <col min="14056" max="14056" width="3.6640625" customWidth="1"/>
    <col min="14057" max="14057" width="1" customWidth="1"/>
    <col min="14058" max="14059" width="3.6640625" customWidth="1"/>
    <col min="14060" max="14060" width="1" customWidth="1"/>
    <col min="14061" max="14063" width="3.6640625" customWidth="1"/>
    <col min="14064" max="14064" width="1" customWidth="1"/>
    <col min="14065" max="14065" width="3.6640625" customWidth="1"/>
    <col min="14066" max="14066" width="1" customWidth="1"/>
    <col min="14067" max="14067" width="3.6640625" customWidth="1"/>
    <col min="14068" max="14068" width="1" customWidth="1"/>
    <col min="14069" max="14069" width="3.6640625" customWidth="1"/>
    <col min="14070" max="14070" width="1" customWidth="1"/>
    <col min="14071" max="14075" width="3.6640625" customWidth="1"/>
    <col min="14076" max="14076" width="2.33203125" customWidth="1"/>
    <col min="14078" max="14082" width="3.6640625" customWidth="1"/>
    <col min="14083" max="14083" width="1.1640625" customWidth="1"/>
    <col min="14085" max="14085" width="0.83203125" customWidth="1"/>
    <col min="14086" max="14086" width="8.6640625" customWidth="1"/>
    <col min="14087" max="14087" width="1.5" customWidth="1"/>
    <col min="14088" max="14088" width="8.6640625" customWidth="1"/>
    <col min="14089" max="14089" width="1.5" customWidth="1"/>
    <col min="14090" max="14090" width="8.6640625" customWidth="1"/>
    <col min="14091" max="14091" width="0.6640625" customWidth="1"/>
    <col min="14092" max="14092" width="8.6640625" customWidth="1"/>
    <col min="14093" max="14093" width="0.6640625" customWidth="1"/>
    <col min="14094" max="14094" width="8.6640625" customWidth="1"/>
    <col min="14095" max="14095" width="1.5" customWidth="1"/>
    <col min="14096" max="14096" width="8.6640625" customWidth="1"/>
    <col min="14097" max="14097" width="0.6640625" customWidth="1"/>
    <col min="14098" max="14098" width="8.6640625" customWidth="1"/>
    <col min="14099" max="14099" width="0.6640625" customWidth="1"/>
    <col min="14100" max="14100" width="8.6640625" customWidth="1"/>
    <col min="14101" max="14101" width="1.5" customWidth="1"/>
    <col min="14102" max="14102" width="8.6640625" customWidth="1"/>
    <col min="14103" max="14103" width="0.6640625" customWidth="1"/>
    <col min="14104" max="14104" width="8.6640625" customWidth="1"/>
    <col min="14105" max="14105" width="1.5" customWidth="1"/>
    <col min="14106" max="14106" width="8.6640625" customWidth="1"/>
    <col min="14107" max="14107" width="0.83203125" customWidth="1"/>
    <col min="14208" max="14209" width="4.5" customWidth="1"/>
    <col min="14210" max="14210" width="5.83203125" customWidth="1"/>
    <col min="14211" max="14212" width="1.6640625" customWidth="1"/>
    <col min="14213" max="14215" width="8.6640625" customWidth="1"/>
    <col min="14216" max="14217" width="1.83203125" customWidth="1"/>
    <col min="14218" max="14218" width="6.6640625" customWidth="1"/>
    <col min="14219" max="14219" width="0.83203125" customWidth="1"/>
    <col min="14220" max="14220" width="5.33203125" customWidth="1"/>
    <col min="14221" max="14221" width="0.83203125" customWidth="1"/>
    <col min="14222" max="14222" width="3.1640625" customWidth="1"/>
    <col min="14223" max="14224" width="5.1640625" customWidth="1"/>
    <col min="14225" max="14225" width="5.83203125" customWidth="1"/>
    <col min="14226" max="14226" width="0.83203125" customWidth="1"/>
    <col min="14227" max="14228" width="5.33203125" customWidth="1"/>
    <col min="14229" max="14230" width="1" customWidth="1"/>
    <col min="14231" max="14231" width="0.83203125" customWidth="1"/>
    <col min="14232" max="14232" width="4.83203125" customWidth="1"/>
    <col min="14233" max="14233" width="0.83203125" customWidth="1"/>
    <col min="14234" max="14235" width="4.33203125" customWidth="1"/>
    <col min="14236" max="14236" width="0.83203125" customWidth="1"/>
    <col min="14237" max="14243" width="5" customWidth="1"/>
    <col min="14244" max="14244" width="0.83203125" customWidth="1"/>
    <col min="14245" max="14245" width="5.6640625" customWidth="1"/>
    <col min="14246" max="14246" width="1.1640625" customWidth="1"/>
    <col min="14247" max="14254" width="4.5" customWidth="1"/>
    <col min="14255" max="14255" width="1.1640625" customWidth="1"/>
    <col min="14256" max="14264" width="4.6640625" customWidth="1"/>
    <col min="14265" max="14265" width="1.1640625" customWidth="1"/>
    <col min="14266" max="14268" width="3.83203125" customWidth="1"/>
    <col min="14269" max="14269" width="7.1640625" customWidth="1"/>
    <col min="14270" max="14272" width="3.83203125" customWidth="1"/>
    <col min="14273" max="14273" width="1.1640625" customWidth="1"/>
    <col min="14274" max="14274" width="3.83203125" customWidth="1"/>
    <col min="14275" max="14275" width="1.1640625" customWidth="1"/>
    <col min="14276" max="14276" width="4.6640625" customWidth="1"/>
    <col min="14277" max="14277" width="1.1640625" customWidth="1"/>
    <col min="14278" max="14280" width="4.6640625" customWidth="1"/>
    <col min="14281" max="14281" width="0.83203125" customWidth="1"/>
    <col min="14282" max="14287" width="6.83203125" customWidth="1"/>
    <col min="14288" max="14288" width="11.6640625" customWidth="1"/>
    <col min="14289" max="14289" width="25" customWidth="1"/>
    <col min="14290" max="14295" width="6.83203125" customWidth="1"/>
    <col min="14296" max="14296" width="0.83203125" customWidth="1"/>
    <col min="14299" max="14299" width="0.83203125" customWidth="1"/>
    <col min="14302" max="14302" width="2.33203125" customWidth="1"/>
    <col min="14303" max="14305" width="3.6640625" customWidth="1"/>
    <col min="14306" max="14306" width="1" customWidth="1"/>
    <col min="14307" max="14310" width="3.6640625" customWidth="1"/>
    <col min="14311" max="14311" width="1" customWidth="1"/>
    <col min="14312" max="14312" width="3.6640625" customWidth="1"/>
    <col min="14313" max="14313" width="1" customWidth="1"/>
    <col min="14314" max="14315" width="3.6640625" customWidth="1"/>
    <col min="14316" max="14316" width="1" customWidth="1"/>
    <col min="14317" max="14319" width="3.6640625" customWidth="1"/>
    <col min="14320" max="14320" width="1" customWidth="1"/>
    <col min="14321" max="14321" width="3.6640625" customWidth="1"/>
    <col min="14322" max="14322" width="1" customWidth="1"/>
    <col min="14323" max="14323" width="3.6640625" customWidth="1"/>
    <col min="14324" max="14324" width="1" customWidth="1"/>
    <col min="14325" max="14325" width="3.6640625" customWidth="1"/>
    <col min="14326" max="14326" width="1" customWidth="1"/>
    <col min="14327" max="14331" width="3.6640625" customWidth="1"/>
    <col min="14332" max="14332" width="2.33203125" customWidth="1"/>
    <col min="14334" max="14338" width="3.6640625" customWidth="1"/>
    <col min="14339" max="14339" width="1.1640625" customWidth="1"/>
    <col min="14341" max="14341" width="0.83203125" customWidth="1"/>
    <col min="14342" max="14342" width="8.6640625" customWidth="1"/>
    <col min="14343" max="14343" width="1.5" customWidth="1"/>
    <col min="14344" max="14344" width="8.6640625" customWidth="1"/>
    <col min="14345" max="14345" width="1.5" customWidth="1"/>
    <col min="14346" max="14346" width="8.6640625" customWidth="1"/>
    <col min="14347" max="14347" width="0.6640625" customWidth="1"/>
    <col min="14348" max="14348" width="8.6640625" customWidth="1"/>
    <col min="14349" max="14349" width="0.6640625" customWidth="1"/>
    <col min="14350" max="14350" width="8.6640625" customWidth="1"/>
    <col min="14351" max="14351" width="1.5" customWidth="1"/>
    <col min="14352" max="14352" width="8.6640625" customWidth="1"/>
    <col min="14353" max="14353" width="0.6640625" customWidth="1"/>
    <col min="14354" max="14354" width="8.6640625" customWidth="1"/>
    <col min="14355" max="14355" width="0.6640625" customWidth="1"/>
    <col min="14356" max="14356" width="8.6640625" customWidth="1"/>
    <col min="14357" max="14357" width="1.5" customWidth="1"/>
    <col min="14358" max="14358" width="8.6640625" customWidth="1"/>
    <col min="14359" max="14359" width="0.6640625" customWidth="1"/>
    <col min="14360" max="14360" width="8.6640625" customWidth="1"/>
    <col min="14361" max="14361" width="1.5" customWidth="1"/>
    <col min="14362" max="14362" width="8.6640625" customWidth="1"/>
    <col min="14363" max="14363" width="0.83203125" customWidth="1"/>
    <col min="14464" max="14465" width="4.5" customWidth="1"/>
    <col min="14466" max="14466" width="5.83203125" customWidth="1"/>
    <col min="14467" max="14468" width="1.6640625" customWidth="1"/>
    <col min="14469" max="14471" width="8.6640625" customWidth="1"/>
    <col min="14472" max="14473" width="1.83203125" customWidth="1"/>
    <col min="14474" max="14474" width="6.6640625" customWidth="1"/>
    <col min="14475" max="14475" width="0.83203125" customWidth="1"/>
    <col min="14476" max="14476" width="5.33203125" customWidth="1"/>
    <col min="14477" max="14477" width="0.83203125" customWidth="1"/>
    <col min="14478" max="14478" width="3.1640625" customWidth="1"/>
    <col min="14479" max="14480" width="5.1640625" customWidth="1"/>
    <col min="14481" max="14481" width="5.83203125" customWidth="1"/>
    <col min="14482" max="14482" width="0.83203125" customWidth="1"/>
    <col min="14483" max="14484" width="5.33203125" customWidth="1"/>
    <col min="14485" max="14486" width="1" customWidth="1"/>
    <col min="14487" max="14487" width="0.83203125" customWidth="1"/>
    <col min="14488" max="14488" width="4.83203125" customWidth="1"/>
    <col min="14489" max="14489" width="0.83203125" customWidth="1"/>
    <col min="14490" max="14491" width="4.33203125" customWidth="1"/>
    <col min="14492" max="14492" width="0.83203125" customWidth="1"/>
    <col min="14493" max="14499" width="5" customWidth="1"/>
    <col min="14500" max="14500" width="0.83203125" customWidth="1"/>
    <col min="14501" max="14501" width="5.6640625" customWidth="1"/>
    <col min="14502" max="14502" width="1.1640625" customWidth="1"/>
    <col min="14503" max="14510" width="4.5" customWidth="1"/>
    <col min="14511" max="14511" width="1.1640625" customWidth="1"/>
    <col min="14512" max="14520" width="4.6640625" customWidth="1"/>
    <col min="14521" max="14521" width="1.1640625" customWidth="1"/>
    <col min="14522" max="14524" width="3.83203125" customWidth="1"/>
    <col min="14525" max="14525" width="7.1640625" customWidth="1"/>
    <col min="14526" max="14528" width="3.83203125" customWidth="1"/>
    <col min="14529" max="14529" width="1.1640625" customWidth="1"/>
    <col min="14530" max="14530" width="3.83203125" customWidth="1"/>
    <col min="14531" max="14531" width="1.1640625" customWidth="1"/>
    <col min="14532" max="14532" width="4.6640625" customWidth="1"/>
    <col min="14533" max="14533" width="1.1640625" customWidth="1"/>
    <col min="14534" max="14536" width="4.6640625" customWidth="1"/>
    <col min="14537" max="14537" width="0.83203125" customWidth="1"/>
    <col min="14538" max="14543" width="6.83203125" customWidth="1"/>
    <col min="14544" max="14544" width="11.6640625" customWidth="1"/>
    <col min="14545" max="14545" width="25" customWidth="1"/>
    <col min="14546" max="14551" width="6.83203125" customWidth="1"/>
    <col min="14552" max="14552" width="0.83203125" customWidth="1"/>
    <col min="14555" max="14555" width="0.83203125" customWidth="1"/>
    <col min="14558" max="14558" width="2.33203125" customWidth="1"/>
    <col min="14559" max="14561" width="3.6640625" customWidth="1"/>
    <col min="14562" max="14562" width="1" customWidth="1"/>
    <col min="14563" max="14566" width="3.6640625" customWidth="1"/>
    <col min="14567" max="14567" width="1" customWidth="1"/>
    <col min="14568" max="14568" width="3.6640625" customWidth="1"/>
    <col min="14569" max="14569" width="1" customWidth="1"/>
    <col min="14570" max="14571" width="3.6640625" customWidth="1"/>
    <col min="14572" max="14572" width="1" customWidth="1"/>
    <col min="14573" max="14575" width="3.6640625" customWidth="1"/>
    <col min="14576" max="14576" width="1" customWidth="1"/>
    <col min="14577" max="14577" width="3.6640625" customWidth="1"/>
    <col min="14578" max="14578" width="1" customWidth="1"/>
    <col min="14579" max="14579" width="3.6640625" customWidth="1"/>
    <col min="14580" max="14580" width="1" customWidth="1"/>
    <col min="14581" max="14581" width="3.6640625" customWidth="1"/>
    <col min="14582" max="14582" width="1" customWidth="1"/>
    <col min="14583" max="14587" width="3.6640625" customWidth="1"/>
    <col min="14588" max="14588" width="2.33203125" customWidth="1"/>
    <col min="14590" max="14594" width="3.6640625" customWidth="1"/>
    <col min="14595" max="14595" width="1.1640625" customWidth="1"/>
    <col min="14597" max="14597" width="0.83203125" customWidth="1"/>
    <col min="14598" max="14598" width="8.6640625" customWidth="1"/>
    <col min="14599" max="14599" width="1.5" customWidth="1"/>
    <col min="14600" max="14600" width="8.6640625" customWidth="1"/>
    <col min="14601" max="14601" width="1.5" customWidth="1"/>
    <col min="14602" max="14602" width="8.6640625" customWidth="1"/>
    <col min="14603" max="14603" width="0.6640625" customWidth="1"/>
    <col min="14604" max="14604" width="8.6640625" customWidth="1"/>
    <col min="14605" max="14605" width="0.6640625" customWidth="1"/>
    <col min="14606" max="14606" width="8.6640625" customWidth="1"/>
    <col min="14607" max="14607" width="1.5" customWidth="1"/>
    <col min="14608" max="14608" width="8.6640625" customWidth="1"/>
    <col min="14609" max="14609" width="0.6640625" customWidth="1"/>
    <col min="14610" max="14610" width="8.6640625" customWidth="1"/>
    <col min="14611" max="14611" width="0.6640625" customWidth="1"/>
    <col min="14612" max="14612" width="8.6640625" customWidth="1"/>
    <col min="14613" max="14613" width="1.5" customWidth="1"/>
    <col min="14614" max="14614" width="8.6640625" customWidth="1"/>
    <col min="14615" max="14615" width="0.6640625" customWidth="1"/>
    <col min="14616" max="14616" width="8.6640625" customWidth="1"/>
    <col min="14617" max="14617" width="1.5" customWidth="1"/>
    <col min="14618" max="14618" width="8.6640625" customWidth="1"/>
    <col min="14619" max="14619" width="0.83203125" customWidth="1"/>
    <col min="14720" max="14721" width="4.5" customWidth="1"/>
    <col min="14722" max="14722" width="5.83203125" customWidth="1"/>
    <col min="14723" max="14724" width="1.6640625" customWidth="1"/>
    <col min="14725" max="14727" width="8.6640625" customWidth="1"/>
    <col min="14728" max="14729" width="1.83203125" customWidth="1"/>
    <col min="14730" max="14730" width="6.6640625" customWidth="1"/>
    <col min="14731" max="14731" width="0.83203125" customWidth="1"/>
    <col min="14732" max="14732" width="5.33203125" customWidth="1"/>
    <col min="14733" max="14733" width="0.83203125" customWidth="1"/>
    <col min="14734" max="14734" width="3.1640625" customWidth="1"/>
    <col min="14735" max="14736" width="5.1640625" customWidth="1"/>
    <col min="14737" max="14737" width="5.83203125" customWidth="1"/>
    <col min="14738" max="14738" width="0.83203125" customWidth="1"/>
    <col min="14739" max="14740" width="5.33203125" customWidth="1"/>
    <col min="14741" max="14742" width="1" customWidth="1"/>
    <col min="14743" max="14743" width="0.83203125" customWidth="1"/>
    <col min="14744" max="14744" width="4.83203125" customWidth="1"/>
    <col min="14745" max="14745" width="0.83203125" customWidth="1"/>
    <col min="14746" max="14747" width="4.33203125" customWidth="1"/>
    <col min="14748" max="14748" width="0.83203125" customWidth="1"/>
    <col min="14749" max="14755" width="5" customWidth="1"/>
    <col min="14756" max="14756" width="0.83203125" customWidth="1"/>
    <col min="14757" max="14757" width="5.6640625" customWidth="1"/>
    <col min="14758" max="14758" width="1.1640625" customWidth="1"/>
    <col min="14759" max="14766" width="4.5" customWidth="1"/>
    <col min="14767" max="14767" width="1.1640625" customWidth="1"/>
    <col min="14768" max="14776" width="4.6640625" customWidth="1"/>
    <col min="14777" max="14777" width="1.1640625" customWidth="1"/>
    <col min="14778" max="14780" width="3.83203125" customWidth="1"/>
    <col min="14781" max="14781" width="7.1640625" customWidth="1"/>
    <col min="14782" max="14784" width="3.83203125" customWidth="1"/>
    <col min="14785" max="14785" width="1.1640625" customWidth="1"/>
    <col min="14786" max="14786" width="3.83203125" customWidth="1"/>
    <col min="14787" max="14787" width="1.1640625" customWidth="1"/>
    <col min="14788" max="14788" width="4.6640625" customWidth="1"/>
    <col min="14789" max="14789" width="1.1640625" customWidth="1"/>
    <col min="14790" max="14792" width="4.6640625" customWidth="1"/>
    <col min="14793" max="14793" width="0.83203125" customWidth="1"/>
    <col min="14794" max="14799" width="6.83203125" customWidth="1"/>
    <col min="14800" max="14800" width="11.6640625" customWidth="1"/>
    <col min="14801" max="14801" width="25" customWidth="1"/>
    <col min="14802" max="14807" width="6.83203125" customWidth="1"/>
    <col min="14808" max="14808" width="0.83203125" customWidth="1"/>
    <col min="14811" max="14811" width="0.83203125" customWidth="1"/>
    <col min="14814" max="14814" width="2.33203125" customWidth="1"/>
    <col min="14815" max="14817" width="3.6640625" customWidth="1"/>
    <col min="14818" max="14818" width="1" customWidth="1"/>
    <col min="14819" max="14822" width="3.6640625" customWidth="1"/>
    <col min="14823" max="14823" width="1" customWidth="1"/>
    <col min="14824" max="14824" width="3.6640625" customWidth="1"/>
    <col min="14825" max="14825" width="1" customWidth="1"/>
    <col min="14826" max="14827" width="3.6640625" customWidth="1"/>
    <col min="14828" max="14828" width="1" customWidth="1"/>
    <col min="14829" max="14831" width="3.6640625" customWidth="1"/>
    <col min="14832" max="14832" width="1" customWidth="1"/>
    <col min="14833" max="14833" width="3.6640625" customWidth="1"/>
    <col min="14834" max="14834" width="1" customWidth="1"/>
    <col min="14835" max="14835" width="3.6640625" customWidth="1"/>
    <col min="14836" max="14836" width="1" customWidth="1"/>
    <col min="14837" max="14837" width="3.6640625" customWidth="1"/>
    <col min="14838" max="14838" width="1" customWidth="1"/>
    <col min="14839" max="14843" width="3.6640625" customWidth="1"/>
    <col min="14844" max="14844" width="2.33203125" customWidth="1"/>
    <col min="14846" max="14850" width="3.6640625" customWidth="1"/>
    <col min="14851" max="14851" width="1.1640625" customWidth="1"/>
    <col min="14853" max="14853" width="0.83203125" customWidth="1"/>
    <col min="14854" max="14854" width="8.6640625" customWidth="1"/>
    <col min="14855" max="14855" width="1.5" customWidth="1"/>
    <col min="14856" max="14856" width="8.6640625" customWidth="1"/>
    <col min="14857" max="14857" width="1.5" customWidth="1"/>
    <col min="14858" max="14858" width="8.6640625" customWidth="1"/>
    <col min="14859" max="14859" width="0.6640625" customWidth="1"/>
    <col min="14860" max="14860" width="8.6640625" customWidth="1"/>
    <col min="14861" max="14861" width="0.6640625" customWidth="1"/>
    <col min="14862" max="14862" width="8.6640625" customWidth="1"/>
    <col min="14863" max="14863" width="1.5" customWidth="1"/>
    <col min="14864" max="14864" width="8.6640625" customWidth="1"/>
    <col min="14865" max="14865" width="0.6640625" customWidth="1"/>
    <col min="14866" max="14866" width="8.6640625" customWidth="1"/>
    <col min="14867" max="14867" width="0.6640625" customWidth="1"/>
    <col min="14868" max="14868" width="8.6640625" customWidth="1"/>
    <col min="14869" max="14869" width="1.5" customWidth="1"/>
    <col min="14870" max="14870" width="8.6640625" customWidth="1"/>
    <col min="14871" max="14871" width="0.6640625" customWidth="1"/>
    <col min="14872" max="14872" width="8.6640625" customWidth="1"/>
    <col min="14873" max="14873" width="1.5" customWidth="1"/>
    <col min="14874" max="14874" width="8.6640625" customWidth="1"/>
    <col min="14875" max="14875" width="0.83203125" customWidth="1"/>
    <col min="14976" max="14977" width="4.5" customWidth="1"/>
    <col min="14978" max="14978" width="5.83203125" customWidth="1"/>
    <col min="14979" max="14980" width="1.6640625" customWidth="1"/>
    <col min="14981" max="14983" width="8.6640625" customWidth="1"/>
    <col min="14984" max="14985" width="1.83203125" customWidth="1"/>
    <col min="14986" max="14986" width="6.6640625" customWidth="1"/>
    <col min="14987" max="14987" width="0.83203125" customWidth="1"/>
    <col min="14988" max="14988" width="5.33203125" customWidth="1"/>
    <col min="14989" max="14989" width="0.83203125" customWidth="1"/>
    <col min="14990" max="14990" width="3.1640625" customWidth="1"/>
    <col min="14991" max="14992" width="5.1640625" customWidth="1"/>
    <col min="14993" max="14993" width="5.83203125" customWidth="1"/>
    <col min="14994" max="14994" width="0.83203125" customWidth="1"/>
    <col min="14995" max="14996" width="5.33203125" customWidth="1"/>
    <col min="14997" max="14998" width="1" customWidth="1"/>
    <col min="14999" max="14999" width="0.83203125" customWidth="1"/>
    <col min="15000" max="15000" width="4.83203125" customWidth="1"/>
    <col min="15001" max="15001" width="0.83203125" customWidth="1"/>
    <col min="15002" max="15003" width="4.33203125" customWidth="1"/>
    <col min="15004" max="15004" width="0.83203125" customWidth="1"/>
    <col min="15005" max="15011" width="5" customWidth="1"/>
    <col min="15012" max="15012" width="0.83203125" customWidth="1"/>
    <col min="15013" max="15013" width="5.6640625" customWidth="1"/>
    <col min="15014" max="15014" width="1.1640625" customWidth="1"/>
    <col min="15015" max="15022" width="4.5" customWidth="1"/>
    <col min="15023" max="15023" width="1.1640625" customWidth="1"/>
    <col min="15024" max="15032" width="4.6640625" customWidth="1"/>
    <col min="15033" max="15033" width="1.1640625" customWidth="1"/>
    <col min="15034" max="15036" width="3.83203125" customWidth="1"/>
    <col min="15037" max="15037" width="7.1640625" customWidth="1"/>
    <col min="15038" max="15040" width="3.83203125" customWidth="1"/>
    <col min="15041" max="15041" width="1.1640625" customWidth="1"/>
    <col min="15042" max="15042" width="3.83203125" customWidth="1"/>
    <col min="15043" max="15043" width="1.1640625" customWidth="1"/>
    <col min="15044" max="15044" width="4.6640625" customWidth="1"/>
    <col min="15045" max="15045" width="1.1640625" customWidth="1"/>
    <col min="15046" max="15048" width="4.6640625" customWidth="1"/>
    <col min="15049" max="15049" width="0.83203125" customWidth="1"/>
    <col min="15050" max="15055" width="6.83203125" customWidth="1"/>
    <col min="15056" max="15056" width="11.6640625" customWidth="1"/>
    <col min="15057" max="15057" width="25" customWidth="1"/>
    <col min="15058" max="15063" width="6.83203125" customWidth="1"/>
    <col min="15064" max="15064" width="0.83203125" customWidth="1"/>
    <col min="15067" max="15067" width="0.83203125" customWidth="1"/>
    <col min="15070" max="15070" width="2.33203125" customWidth="1"/>
    <col min="15071" max="15073" width="3.6640625" customWidth="1"/>
    <col min="15074" max="15074" width="1" customWidth="1"/>
    <col min="15075" max="15078" width="3.6640625" customWidth="1"/>
    <col min="15079" max="15079" width="1" customWidth="1"/>
    <col min="15080" max="15080" width="3.6640625" customWidth="1"/>
    <col min="15081" max="15081" width="1" customWidth="1"/>
    <col min="15082" max="15083" width="3.6640625" customWidth="1"/>
    <col min="15084" max="15084" width="1" customWidth="1"/>
    <col min="15085" max="15087" width="3.6640625" customWidth="1"/>
    <col min="15088" max="15088" width="1" customWidth="1"/>
    <col min="15089" max="15089" width="3.6640625" customWidth="1"/>
    <col min="15090" max="15090" width="1" customWidth="1"/>
    <col min="15091" max="15091" width="3.6640625" customWidth="1"/>
    <col min="15092" max="15092" width="1" customWidth="1"/>
    <col min="15093" max="15093" width="3.6640625" customWidth="1"/>
    <col min="15094" max="15094" width="1" customWidth="1"/>
    <col min="15095" max="15099" width="3.6640625" customWidth="1"/>
    <col min="15100" max="15100" width="2.33203125" customWidth="1"/>
    <col min="15102" max="15106" width="3.6640625" customWidth="1"/>
    <col min="15107" max="15107" width="1.1640625" customWidth="1"/>
    <col min="15109" max="15109" width="0.83203125" customWidth="1"/>
    <col min="15110" max="15110" width="8.6640625" customWidth="1"/>
    <col min="15111" max="15111" width="1.5" customWidth="1"/>
    <col min="15112" max="15112" width="8.6640625" customWidth="1"/>
    <col min="15113" max="15113" width="1.5" customWidth="1"/>
    <col min="15114" max="15114" width="8.6640625" customWidth="1"/>
    <col min="15115" max="15115" width="0.6640625" customWidth="1"/>
    <col min="15116" max="15116" width="8.6640625" customWidth="1"/>
    <col min="15117" max="15117" width="0.6640625" customWidth="1"/>
    <col min="15118" max="15118" width="8.6640625" customWidth="1"/>
    <col min="15119" max="15119" width="1.5" customWidth="1"/>
    <col min="15120" max="15120" width="8.6640625" customWidth="1"/>
    <col min="15121" max="15121" width="0.6640625" customWidth="1"/>
    <col min="15122" max="15122" width="8.6640625" customWidth="1"/>
    <col min="15123" max="15123" width="0.6640625" customWidth="1"/>
    <col min="15124" max="15124" width="8.6640625" customWidth="1"/>
    <col min="15125" max="15125" width="1.5" customWidth="1"/>
    <col min="15126" max="15126" width="8.6640625" customWidth="1"/>
    <col min="15127" max="15127" width="0.6640625" customWidth="1"/>
    <col min="15128" max="15128" width="8.6640625" customWidth="1"/>
    <col min="15129" max="15129" width="1.5" customWidth="1"/>
    <col min="15130" max="15130" width="8.6640625" customWidth="1"/>
    <col min="15131" max="15131" width="0.83203125" customWidth="1"/>
    <col min="15232" max="15233" width="4.5" customWidth="1"/>
    <col min="15234" max="15234" width="5.83203125" customWidth="1"/>
    <col min="15235" max="15236" width="1.6640625" customWidth="1"/>
    <col min="15237" max="15239" width="8.6640625" customWidth="1"/>
    <col min="15240" max="15241" width="1.83203125" customWidth="1"/>
    <col min="15242" max="15242" width="6.6640625" customWidth="1"/>
    <col min="15243" max="15243" width="0.83203125" customWidth="1"/>
    <col min="15244" max="15244" width="5.33203125" customWidth="1"/>
    <col min="15245" max="15245" width="0.83203125" customWidth="1"/>
    <col min="15246" max="15246" width="3.1640625" customWidth="1"/>
    <col min="15247" max="15248" width="5.1640625" customWidth="1"/>
    <col min="15249" max="15249" width="5.83203125" customWidth="1"/>
    <col min="15250" max="15250" width="0.83203125" customWidth="1"/>
    <col min="15251" max="15252" width="5.33203125" customWidth="1"/>
    <col min="15253" max="15254" width="1" customWidth="1"/>
    <col min="15255" max="15255" width="0.83203125" customWidth="1"/>
    <col min="15256" max="15256" width="4.83203125" customWidth="1"/>
    <col min="15257" max="15257" width="0.83203125" customWidth="1"/>
    <col min="15258" max="15259" width="4.33203125" customWidth="1"/>
    <col min="15260" max="15260" width="0.83203125" customWidth="1"/>
    <col min="15261" max="15267" width="5" customWidth="1"/>
    <col min="15268" max="15268" width="0.83203125" customWidth="1"/>
    <col min="15269" max="15269" width="5.6640625" customWidth="1"/>
    <col min="15270" max="15270" width="1.1640625" customWidth="1"/>
    <col min="15271" max="15278" width="4.5" customWidth="1"/>
    <col min="15279" max="15279" width="1.1640625" customWidth="1"/>
    <col min="15280" max="15288" width="4.6640625" customWidth="1"/>
    <col min="15289" max="15289" width="1.1640625" customWidth="1"/>
    <col min="15290" max="15292" width="3.83203125" customWidth="1"/>
    <col min="15293" max="15293" width="7.1640625" customWidth="1"/>
    <col min="15294" max="15296" width="3.83203125" customWidth="1"/>
    <col min="15297" max="15297" width="1.1640625" customWidth="1"/>
    <col min="15298" max="15298" width="3.83203125" customWidth="1"/>
    <col min="15299" max="15299" width="1.1640625" customWidth="1"/>
    <col min="15300" max="15300" width="4.6640625" customWidth="1"/>
    <col min="15301" max="15301" width="1.1640625" customWidth="1"/>
    <col min="15302" max="15304" width="4.6640625" customWidth="1"/>
    <col min="15305" max="15305" width="0.83203125" customWidth="1"/>
    <col min="15306" max="15311" width="6.83203125" customWidth="1"/>
    <col min="15312" max="15312" width="11.6640625" customWidth="1"/>
    <col min="15313" max="15313" width="25" customWidth="1"/>
    <col min="15314" max="15319" width="6.83203125" customWidth="1"/>
    <col min="15320" max="15320" width="0.83203125" customWidth="1"/>
    <col min="15323" max="15323" width="0.83203125" customWidth="1"/>
    <col min="15326" max="15326" width="2.33203125" customWidth="1"/>
    <col min="15327" max="15329" width="3.6640625" customWidth="1"/>
    <col min="15330" max="15330" width="1" customWidth="1"/>
    <col min="15331" max="15334" width="3.6640625" customWidth="1"/>
    <col min="15335" max="15335" width="1" customWidth="1"/>
    <col min="15336" max="15336" width="3.6640625" customWidth="1"/>
    <col min="15337" max="15337" width="1" customWidth="1"/>
    <col min="15338" max="15339" width="3.6640625" customWidth="1"/>
    <col min="15340" max="15340" width="1" customWidth="1"/>
    <col min="15341" max="15343" width="3.6640625" customWidth="1"/>
    <col min="15344" max="15344" width="1" customWidth="1"/>
    <col min="15345" max="15345" width="3.6640625" customWidth="1"/>
    <col min="15346" max="15346" width="1" customWidth="1"/>
    <col min="15347" max="15347" width="3.6640625" customWidth="1"/>
    <col min="15348" max="15348" width="1" customWidth="1"/>
    <col min="15349" max="15349" width="3.6640625" customWidth="1"/>
    <col min="15350" max="15350" width="1" customWidth="1"/>
    <col min="15351" max="15355" width="3.6640625" customWidth="1"/>
    <col min="15356" max="15356" width="2.33203125" customWidth="1"/>
    <col min="15358" max="15362" width="3.6640625" customWidth="1"/>
    <col min="15363" max="15363" width="1.1640625" customWidth="1"/>
    <col min="15365" max="15365" width="0.83203125" customWidth="1"/>
    <col min="15366" max="15366" width="8.6640625" customWidth="1"/>
    <col min="15367" max="15367" width="1.5" customWidth="1"/>
    <col min="15368" max="15368" width="8.6640625" customWidth="1"/>
    <col min="15369" max="15369" width="1.5" customWidth="1"/>
    <col min="15370" max="15370" width="8.6640625" customWidth="1"/>
    <col min="15371" max="15371" width="0.6640625" customWidth="1"/>
    <col min="15372" max="15372" width="8.6640625" customWidth="1"/>
    <col min="15373" max="15373" width="0.6640625" customWidth="1"/>
    <col min="15374" max="15374" width="8.6640625" customWidth="1"/>
    <col min="15375" max="15375" width="1.5" customWidth="1"/>
    <col min="15376" max="15376" width="8.6640625" customWidth="1"/>
    <col min="15377" max="15377" width="0.6640625" customWidth="1"/>
    <col min="15378" max="15378" width="8.6640625" customWidth="1"/>
    <col min="15379" max="15379" width="0.6640625" customWidth="1"/>
    <col min="15380" max="15380" width="8.6640625" customWidth="1"/>
    <col min="15381" max="15381" width="1.5" customWidth="1"/>
    <col min="15382" max="15382" width="8.6640625" customWidth="1"/>
    <col min="15383" max="15383" width="0.6640625" customWidth="1"/>
    <col min="15384" max="15384" width="8.6640625" customWidth="1"/>
    <col min="15385" max="15385" width="1.5" customWidth="1"/>
    <col min="15386" max="15386" width="8.6640625" customWidth="1"/>
    <col min="15387" max="15387" width="0.83203125" customWidth="1"/>
    <col min="15488" max="15489" width="4.5" customWidth="1"/>
    <col min="15490" max="15490" width="5.83203125" customWidth="1"/>
    <col min="15491" max="15492" width="1.6640625" customWidth="1"/>
    <col min="15493" max="15495" width="8.6640625" customWidth="1"/>
    <col min="15496" max="15497" width="1.83203125" customWidth="1"/>
    <col min="15498" max="15498" width="6.6640625" customWidth="1"/>
    <col min="15499" max="15499" width="0.83203125" customWidth="1"/>
    <col min="15500" max="15500" width="5.33203125" customWidth="1"/>
    <col min="15501" max="15501" width="0.83203125" customWidth="1"/>
    <col min="15502" max="15502" width="3.1640625" customWidth="1"/>
    <col min="15503" max="15504" width="5.1640625" customWidth="1"/>
    <col min="15505" max="15505" width="5.83203125" customWidth="1"/>
    <col min="15506" max="15506" width="0.83203125" customWidth="1"/>
    <col min="15507" max="15508" width="5.33203125" customWidth="1"/>
    <col min="15509" max="15510" width="1" customWidth="1"/>
    <col min="15511" max="15511" width="0.83203125" customWidth="1"/>
    <col min="15512" max="15512" width="4.83203125" customWidth="1"/>
    <col min="15513" max="15513" width="0.83203125" customWidth="1"/>
    <col min="15514" max="15515" width="4.33203125" customWidth="1"/>
    <col min="15516" max="15516" width="0.83203125" customWidth="1"/>
    <col min="15517" max="15523" width="5" customWidth="1"/>
    <col min="15524" max="15524" width="0.83203125" customWidth="1"/>
    <col min="15525" max="15525" width="5.6640625" customWidth="1"/>
    <col min="15526" max="15526" width="1.1640625" customWidth="1"/>
    <col min="15527" max="15534" width="4.5" customWidth="1"/>
    <col min="15535" max="15535" width="1.1640625" customWidth="1"/>
    <col min="15536" max="15544" width="4.6640625" customWidth="1"/>
    <col min="15545" max="15545" width="1.1640625" customWidth="1"/>
    <col min="15546" max="15548" width="3.83203125" customWidth="1"/>
    <col min="15549" max="15549" width="7.1640625" customWidth="1"/>
    <col min="15550" max="15552" width="3.83203125" customWidth="1"/>
    <col min="15553" max="15553" width="1.1640625" customWidth="1"/>
    <col min="15554" max="15554" width="3.83203125" customWidth="1"/>
    <col min="15555" max="15555" width="1.1640625" customWidth="1"/>
    <col min="15556" max="15556" width="4.6640625" customWidth="1"/>
    <col min="15557" max="15557" width="1.1640625" customWidth="1"/>
    <col min="15558" max="15560" width="4.6640625" customWidth="1"/>
    <col min="15561" max="15561" width="0.83203125" customWidth="1"/>
    <col min="15562" max="15567" width="6.83203125" customWidth="1"/>
    <col min="15568" max="15568" width="11.6640625" customWidth="1"/>
    <col min="15569" max="15569" width="25" customWidth="1"/>
    <col min="15570" max="15575" width="6.83203125" customWidth="1"/>
    <col min="15576" max="15576" width="0.83203125" customWidth="1"/>
    <col min="15579" max="15579" width="0.83203125" customWidth="1"/>
    <col min="15582" max="15582" width="2.33203125" customWidth="1"/>
    <col min="15583" max="15585" width="3.6640625" customWidth="1"/>
    <col min="15586" max="15586" width="1" customWidth="1"/>
    <col min="15587" max="15590" width="3.6640625" customWidth="1"/>
    <col min="15591" max="15591" width="1" customWidth="1"/>
    <col min="15592" max="15592" width="3.6640625" customWidth="1"/>
    <col min="15593" max="15593" width="1" customWidth="1"/>
    <col min="15594" max="15595" width="3.6640625" customWidth="1"/>
    <col min="15596" max="15596" width="1" customWidth="1"/>
    <col min="15597" max="15599" width="3.6640625" customWidth="1"/>
    <col min="15600" max="15600" width="1" customWidth="1"/>
    <col min="15601" max="15601" width="3.6640625" customWidth="1"/>
    <col min="15602" max="15602" width="1" customWidth="1"/>
    <col min="15603" max="15603" width="3.6640625" customWidth="1"/>
    <col min="15604" max="15604" width="1" customWidth="1"/>
    <col min="15605" max="15605" width="3.6640625" customWidth="1"/>
    <col min="15606" max="15606" width="1" customWidth="1"/>
    <col min="15607" max="15611" width="3.6640625" customWidth="1"/>
    <col min="15612" max="15612" width="2.33203125" customWidth="1"/>
    <col min="15614" max="15618" width="3.6640625" customWidth="1"/>
    <col min="15619" max="15619" width="1.1640625" customWidth="1"/>
    <col min="15621" max="15621" width="0.83203125" customWidth="1"/>
    <col min="15622" max="15622" width="8.6640625" customWidth="1"/>
    <col min="15623" max="15623" width="1.5" customWidth="1"/>
    <col min="15624" max="15624" width="8.6640625" customWidth="1"/>
    <col min="15625" max="15625" width="1.5" customWidth="1"/>
    <col min="15626" max="15626" width="8.6640625" customWidth="1"/>
    <col min="15627" max="15627" width="0.6640625" customWidth="1"/>
    <col min="15628" max="15628" width="8.6640625" customWidth="1"/>
    <col min="15629" max="15629" width="0.6640625" customWidth="1"/>
    <col min="15630" max="15630" width="8.6640625" customWidth="1"/>
    <col min="15631" max="15631" width="1.5" customWidth="1"/>
    <col min="15632" max="15632" width="8.6640625" customWidth="1"/>
    <col min="15633" max="15633" width="0.6640625" customWidth="1"/>
    <col min="15634" max="15634" width="8.6640625" customWidth="1"/>
    <col min="15635" max="15635" width="0.6640625" customWidth="1"/>
    <col min="15636" max="15636" width="8.6640625" customWidth="1"/>
    <col min="15637" max="15637" width="1.5" customWidth="1"/>
    <col min="15638" max="15638" width="8.6640625" customWidth="1"/>
    <col min="15639" max="15639" width="0.6640625" customWidth="1"/>
    <col min="15640" max="15640" width="8.6640625" customWidth="1"/>
    <col min="15641" max="15641" width="1.5" customWidth="1"/>
    <col min="15642" max="15642" width="8.6640625" customWidth="1"/>
    <col min="15643" max="15643" width="0.83203125" customWidth="1"/>
    <col min="15744" max="15745" width="4.5" customWidth="1"/>
    <col min="15746" max="15746" width="5.83203125" customWidth="1"/>
    <col min="15747" max="15748" width="1.6640625" customWidth="1"/>
    <col min="15749" max="15751" width="8.6640625" customWidth="1"/>
    <col min="15752" max="15753" width="1.83203125" customWidth="1"/>
    <col min="15754" max="15754" width="6.6640625" customWidth="1"/>
    <col min="15755" max="15755" width="0.83203125" customWidth="1"/>
    <col min="15756" max="15756" width="5.33203125" customWidth="1"/>
    <col min="15757" max="15757" width="0.83203125" customWidth="1"/>
    <col min="15758" max="15758" width="3.1640625" customWidth="1"/>
    <col min="15759" max="15760" width="5.1640625" customWidth="1"/>
    <col min="15761" max="15761" width="5.83203125" customWidth="1"/>
    <col min="15762" max="15762" width="0.83203125" customWidth="1"/>
    <col min="15763" max="15764" width="5.33203125" customWidth="1"/>
    <col min="15765" max="15766" width="1" customWidth="1"/>
    <col min="15767" max="15767" width="0.83203125" customWidth="1"/>
    <col min="15768" max="15768" width="4.83203125" customWidth="1"/>
    <col min="15769" max="15769" width="0.83203125" customWidth="1"/>
    <col min="15770" max="15771" width="4.33203125" customWidth="1"/>
    <col min="15772" max="15772" width="0.83203125" customWidth="1"/>
    <col min="15773" max="15779" width="5" customWidth="1"/>
    <col min="15780" max="15780" width="0.83203125" customWidth="1"/>
    <col min="15781" max="15781" width="5.6640625" customWidth="1"/>
    <col min="15782" max="15782" width="1.1640625" customWidth="1"/>
    <col min="15783" max="15790" width="4.5" customWidth="1"/>
    <col min="15791" max="15791" width="1.1640625" customWidth="1"/>
    <col min="15792" max="15800" width="4.6640625" customWidth="1"/>
    <col min="15801" max="15801" width="1.1640625" customWidth="1"/>
    <col min="15802" max="15804" width="3.83203125" customWidth="1"/>
    <col min="15805" max="15805" width="7.1640625" customWidth="1"/>
    <col min="15806" max="15808" width="3.83203125" customWidth="1"/>
    <col min="15809" max="15809" width="1.1640625" customWidth="1"/>
    <col min="15810" max="15810" width="3.83203125" customWidth="1"/>
    <col min="15811" max="15811" width="1.1640625" customWidth="1"/>
    <col min="15812" max="15812" width="4.6640625" customWidth="1"/>
    <col min="15813" max="15813" width="1.1640625" customWidth="1"/>
    <col min="15814" max="15816" width="4.6640625" customWidth="1"/>
    <col min="15817" max="15817" width="0.83203125" customWidth="1"/>
    <col min="15818" max="15823" width="6.83203125" customWidth="1"/>
    <col min="15824" max="15824" width="11.6640625" customWidth="1"/>
    <col min="15825" max="15825" width="25" customWidth="1"/>
    <col min="15826" max="15831" width="6.83203125" customWidth="1"/>
    <col min="15832" max="15832" width="0.83203125" customWidth="1"/>
    <col min="15835" max="15835" width="0.83203125" customWidth="1"/>
    <col min="15838" max="15838" width="2.33203125" customWidth="1"/>
    <col min="15839" max="15841" width="3.6640625" customWidth="1"/>
    <col min="15842" max="15842" width="1" customWidth="1"/>
    <col min="15843" max="15846" width="3.6640625" customWidth="1"/>
    <col min="15847" max="15847" width="1" customWidth="1"/>
    <col min="15848" max="15848" width="3.6640625" customWidth="1"/>
    <col min="15849" max="15849" width="1" customWidth="1"/>
    <col min="15850" max="15851" width="3.6640625" customWidth="1"/>
    <col min="15852" max="15852" width="1" customWidth="1"/>
    <col min="15853" max="15855" width="3.6640625" customWidth="1"/>
    <col min="15856" max="15856" width="1" customWidth="1"/>
    <col min="15857" max="15857" width="3.6640625" customWidth="1"/>
    <col min="15858" max="15858" width="1" customWidth="1"/>
    <col min="15859" max="15859" width="3.6640625" customWidth="1"/>
    <col min="15860" max="15860" width="1" customWidth="1"/>
    <col min="15861" max="15861" width="3.6640625" customWidth="1"/>
    <col min="15862" max="15862" width="1" customWidth="1"/>
    <col min="15863" max="15867" width="3.6640625" customWidth="1"/>
    <col min="15868" max="15868" width="2.33203125" customWidth="1"/>
    <col min="15870" max="15874" width="3.6640625" customWidth="1"/>
    <col min="15875" max="15875" width="1.1640625" customWidth="1"/>
    <col min="15877" max="15877" width="0.83203125" customWidth="1"/>
    <col min="15878" max="15878" width="8.6640625" customWidth="1"/>
    <col min="15879" max="15879" width="1.5" customWidth="1"/>
    <col min="15880" max="15880" width="8.6640625" customWidth="1"/>
    <col min="15881" max="15881" width="1.5" customWidth="1"/>
    <col min="15882" max="15882" width="8.6640625" customWidth="1"/>
    <col min="15883" max="15883" width="0.6640625" customWidth="1"/>
    <col min="15884" max="15884" width="8.6640625" customWidth="1"/>
    <col min="15885" max="15885" width="0.6640625" customWidth="1"/>
    <col min="15886" max="15886" width="8.6640625" customWidth="1"/>
    <col min="15887" max="15887" width="1.5" customWidth="1"/>
    <col min="15888" max="15888" width="8.6640625" customWidth="1"/>
    <col min="15889" max="15889" width="0.6640625" customWidth="1"/>
    <col min="15890" max="15890" width="8.6640625" customWidth="1"/>
    <col min="15891" max="15891" width="0.6640625" customWidth="1"/>
    <col min="15892" max="15892" width="8.6640625" customWidth="1"/>
    <col min="15893" max="15893" width="1.5" customWidth="1"/>
    <col min="15894" max="15894" width="8.6640625" customWidth="1"/>
    <col min="15895" max="15895" width="0.6640625" customWidth="1"/>
    <col min="15896" max="15896" width="8.6640625" customWidth="1"/>
    <col min="15897" max="15897" width="1.5" customWidth="1"/>
    <col min="15898" max="15898" width="8.6640625" customWidth="1"/>
    <col min="15899" max="15899" width="0.83203125" customWidth="1"/>
    <col min="16000" max="16001" width="4.5" customWidth="1"/>
    <col min="16002" max="16002" width="5.83203125" customWidth="1"/>
    <col min="16003" max="16004" width="1.6640625" customWidth="1"/>
    <col min="16005" max="16007" width="8.6640625" customWidth="1"/>
    <col min="16008" max="16009" width="1.83203125" customWidth="1"/>
    <col min="16010" max="16010" width="6.6640625" customWidth="1"/>
    <col min="16011" max="16011" width="0.83203125" customWidth="1"/>
    <col min="16012" max="16012" width="5.33203125" customWidth="1"/>
    <col min="16013" max="16013" width="0.83203125" customWidth="1"/>
    <col min="16014" max="16014" width="3.1640625" customWidth="1"/>
    <col min="16015" max="16016" width="5.1640625" customWidth="1"/>
    <col min="16017" max="16017" width="5.83203125" customWidth="1"/>
    <col min="16018" max="16018" width="0.83203125" customWidth="1"/>
    <col min="16019" max="16020" width="5.33203125" customWidth="1"/>
    <col min="16021" max="16022" width="1" customWidth="1"/>
    <col min="16023" max="16023" width="0.83203125" customWidth="1"/>
    <col min="16024" max="16024" width="4.83203125" customWidth="1"/>
    <col min="16025" max="16025" width="0.83203125" customWidth="1"/>
    <col min="16026" max="16027" width="4.33203125" customWidth="1"/>
    <col min="16028" max="16028" width="0.83203125" customWidth="1"/>
    <col min="16029" max="16035" width="5" customWidth="1"/>
    <col min="16036" max="16036" width="0.83203125" customWidth="1"/>
    <col min="16037" max="16037" width="5.6640625" customWidth="1"/>
    <col min="16038" max="16038" width="1.1640625" customWidth="1"/>
    <col min="16039" max="16046" width="4.5" customWidth="1"/>
    <col min="16047" max="16047" width="1.1640625" customWidth="1"/>
    <col min="16048" max="16056" width="4.6640625" customWidth="1"/>
    <col min="16057" max="16057" width="1.1640625" customWidth="1"/>
    <col min="16058" max="16060" width="3.83203125" customWidth="1"/>
    <col min="16061" max="16061" width="7.1640625" customWidth="1"/>
    <col min="16062" max="16064" width="3.83203125" customWidth="1"/>
    <col min="16065" max="16065" width="1.1640625" customWidth="1"/>
    <col min="16066" max="16066" width="3.83203125" customWidth="1"/>
    <col min="16067" max="16067" width="1.1640625" customWidth="1"/>
    <col min="16068" max="16068" width="4.6640625" customWidth="1"/>
    <col min="16069" max="16069" width="1.1640625" customWidth="1"/>
    <col min="16070" max="16072" width="4.6640625" customWidth="1"/>
    <col min="16073" max="16073" width="0.83203125" customWidth="1"/>
    <col min="16074" max="16079" width="6.83203125" customWidth="1"/>
    <col min="16080" max="16080" width="11.6640625" customWidth="1"/>
    <col min="16081" max="16081" width="25" customWidth="1"/>
    <col min="16082" max="16087" width="6.83203125" customWidth="1"/>
    <col min="16088" max="16088" width="0.83203125" customWidth="1"/>
    <col min="16091" max="16091" width="0.83203125" customWidth="1"/>
    <col min="16094" max="16094" width="2.33203125" customWidth="1"/>
    <col min="16095" max="16097" width="3.6640625" customWidth="1"/>
    <col min="16098" max="16098" width="1" customWidth="1"/>
    <col min="16099" max="16102" width="3.6640625" customWidth="1"/>
    <col min="16103" max="16103" width="1" customWidth="1"/>
    <col min="16104" max="16104" width="3.6640625" customWidth="1"/>
    <col min="16105" max="16105" width="1" customWidth="1"/>
    <col min="16106" max="16107" width="3.6640625" customWidth="1"/>
    <col min="16108" max="16108" width="1" customWidth="1"/>
    <col min="16109" max="16111" width="3.6640625" customWidth="1"/>
    <col min="16112" max="16112" width="1" customWidth="1"/>
    <col min="16113" max="16113" width="3.6640625" customWidth="1"/>
    <col min="16114" max="16114" width="1" customWidth="1"/>
    <col min="16115" max="16115" width="3.6640625" customWidth="1"/>
    <col min="16116" max="16116" width="1" customWidth="1"/>
    <col min="16117" max="16117" width="3.6640625" customWidth="1"/>
    <col min="16118" max="16118" width="1" customWidth="1"/>
    <col min="16119" max="16123" width="3.6640625" customWidth="1"/>
    <col min="16124" max="16124" width="2.33203125" customWidth="1"/>
    <col min="16126" max="16130" width="3.6640625" customWidth="1"/>
    <col min="16131" max="16131" width="1.1640625" customWidth="1"/>
    <col min="16133" max="16133" width="0.83203125" customWidth="1"/>
    <col min="16134" max="16134" width="8.6640625" customWidth="1"/>
    <col min="16135" max="16135" width="1.5" customWidth="1"/>
    <col min="16136" max="16136" width="8.6640625" customWidth="1"/>
    <col min="16137" max="16137" width="1.5" customWidth="1"/>
    <col min="16138" max="16138" width="8.6640625" customWidth="1"/>
    <col min="16139" max="16139" width="0.6640625" customWidth="1"/>
    <col min="16140" max="16140" width="8.6640625" customWidth="1"/>
    <col min="16141" max="16141" width="0.6640625" customWidth="1"/>
    <col min="16142" max="16142" width="8.6640625" customWidth="1"/>
    <col min="16143" max="16143" width="1.5" customWidth="1"/>
    <col min="16144" max="16144" width="8.6640625" customWidth="1"/>
    <col min="16145" max="16145" width="0.6640625" customWidth="1"/>
    <col min="16146" max="16146" width="8.6640625" customWidth="1"/>
    <col min="16147" max="16147" width="0.6640625" customWidth="1"/>
    <col min="16148" max="16148" width="8.6640625" customWidth="1"/>
    <col min="16149" max="16149" width="1.5" customWidth="1"/>
    <col min="16150" max="16150" width="8.6640625" customWidth="1"/>
    <col min="16151" max="16151" width="0.6640625" customWidth="1"/>
    <col min="16152" max="16152" width="8.6640625" customWidth="1"/>
    <col min="16153" max="16153" width="1.5" customWidth="1"/>
    <col min="16154" max="16154" width="8.6640625" customWidth="1"/>
    <col min="16155" max="16155" width="0.83203125" customWidth="1"/>
  </cols>
  <sheetData>
    <row r="1" spans="1:121" ht="28" customHeight="1" x14ac:dyDescent="0.2">
      <c r="A1" s="20"/>
      <c r="B1" s="5" t="s">
        <v>46</v>
      </c>
      <c r="C1" s="21"/>
      <c r="D1" s="5" t="s">
        <v>49</v>
      </c>
      <c r="E1" s="21"/>
      <c r="F1" s="22" t="s">
        <v>0</v>
      </c>
      <c r="G1" s="22"/>
      <c r="H1" s="22" t="s">
        <v>1</v>
      </c>
      <c r="I1" s="22"/>
      <c r="J1" s="22" t="s">
        <v>2</v>
      </c>
      <c r="K1" s="22"/>
      <c r="L1" s="22" t="s">
        <v>3</v>
      </c>
      <c r="M1" s="22"/>
      <c r="N1" s="22" t="s">
        <v>4</v>
      </c>
      <c r="O1" s="22"/>
      <c r="P1" s="22" t="s">
        <v>5</v>
      </c>
      <c r="Q1" s="22"/>
      <c r="R1" s="22" t="s">
        <v>6</v>
      </c>
      <c r="S1" s="22"/>
      <c r="T1" s="22" t="s">
        <v>7</v>
      </c>
      <c r="U1" s="22"/>
      <c r="V1" s="23" t="s">
        <v>47</v>
      </c>
      <c r="W1" s="22"/>
      <c r="X1" s="23" t="s">
        <v>48</v>
      </c>
      <c r="Y1" s="22"/>
      <c r="Z1" s="22" t="s">
        <v>8</v>
      </c>
      <c r="AA1" s="24"/>
    </row>
    <row r="2" spans="1:121" s="3" customFormat="1" ht="6" customHeight="1" x14ac:dyDescent="0.2">
      <c r="A2" s="6"/>
      <c r="B2" s="14" t="s">
        <v>19</v>
      </c>
      <c r="C2" s="7"/>
      <c r="D2" s="17">
        <v>336.44</v>
      </c>
      <c r="E2" s="7"/>
      <c r="F2" s="9">
        <v>0</v>
      </c>
      <c r="G2" s="7"/>
      <c r="H2" s="9">
        <v>0</v>
      </c>
      <c r="I2" s="7"/>
      <c r="J2" s="9">
        <v>0.7086032119710145</v>
      </c>
      <c r="K2" s="7"/>
      <c r="L2" s="9">
        <v>0.10998797862068965</v>
      </c>
      <c r="M2" s="7"/>
      <c r="N2" s="9">
        <v>0</v>
      </c>
      <c r="O2" s="7"/>
      <c r="P2" s="9">
        <v>0</v>
      </c>
      <c r="Q2" s="7"/>
      <c r="R2" s="9">
        <v>8.635719871428571E-2</v>
      </c>
      <c r="S2" s="7"/>
      <c r="T2" s="9">
        <v>0.80915972322368412</v>
      </c>
      <c r="U2" s="7"/>
      <c r="V2" s="9">
        <v>0</v>
      </c>
      <c r="W2" s="7"/>
      <c r="X2" s="9">
        <v>0</v>
      </c>
      <c r="Y2" s="7"/>
      <c r="Z2" s="9">
        <v>4.6975792461538456E-2</v>
      </c>
      <c r="AA2" s="8"/>
      <c r="AB2" s="1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</row>
    <row r="3" spans="1:121" s="3" customFormat="1" ht="6" customHeight="1" x14ac:dyDescent="0.2">
      <c r="A3" s="6"/>
      <c r="B3" s="14" t="s">
        <v>22</v>
      </c>
      <c r="C3" s="7"/>
      <c r="D3" s="17">
        <v>328.42</v>
      </c>
      <c r="E3" s="7"/>
      <c r="F3" s="9">
        <v>2.2543068597972975</v>
      </c>
      <c r="G3" s="7"/>
      <c r="H3" s="9">
        <v>1.2879572719843755</v>
      </c>
      <c r="I3" s="7"/>
      <c r="J3" s="9">
        <v>1.1204952927826086</v>
      </c>
      <c r="K3" s="7"/>
      <c r="L3" s="9">
        <v>0.59770079079310301</v>
      </c>
      <c r="M3" s="7"/>
      <c r="N3" s="9">
        <v>2.8426408557377048E-2</v>
      </c>
      <c r="O3" s="7"/>
      <c r="P3" s="9">
        <v>2.0155834863013696E-2</v>
      </c>
      <c r="Q3" s="7"/>
      <c r="R3" s="9">
        <v>1.3693289561285715</v>
      </c>
      <c r="S3" s="7"/>
      <c r="T3" s="9">
        <v>0.52370735878947383</v>
      </c>
      <c r="U3" s="7"/>
      <c r="V3" s="9">
        <v>0</v>
      </c>
      <c r="W3" s="7"/>
      <c r="X3" s="9">
        <v>0</v>
      </c>
      <c r="Y3" s="7"/>
      <c r="Z3" s="9">
        <v>5.0629373666666672E-2</v>
      </c>
      <c r="AA3" s="8"/>
      <c r="AB3" s="1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</row>
    <row r="4" spans="1:121" s="3" customFormat="1" ht="6" customHeight="1" x14ac:dyDescent="0.2">
      <c r="A4" s="6"/>
      <c r="B4" s="14" t="s">
        <v>25</v>
      </c>
      <c r="C4" s="7"/>
      <c r="D4" s="17">
        <v>311.67</v>
      </c>
      <c r="E4" s="7"/>
      <c r="F4" s="9">
        <v>1.4247404369729733</v>
      </c>
      <c r="G4" s="7"/>
      <c r="H4" s="9">
        <v>0.86426238354687512</v>
      </c>
      <c r="I4" s="7"/>
      <c r="J4" s="9">
        <v>0.86746085600000011</v>
      </c>
      <c r="K4" s="7"/>
      <c r="L4" s="9">
        <v>0</v>
      </c>
      <c r="M4" s="7"/>
      <c r="N4" s="9">
        <v>0</v>
      </c>
      <c r="O4" s="7"/>
      <c r="P4" s="9">
        <v>0</v>
      </c>
      <c r="Q4" s="7"/>
      <c r="R4" s="9">
        <v>0.3210042493428571</v>
      </c>
      <c r="S4" s="7"/>
      <c r="T4" s="9">
        <v>0.19576123307894738</v>
      </c>
      <c r="U4" s="7"/>
      <c r="V4" s="9">
        <v>0</v>
      </c>
      <c r="W4" s="7"/>
      <c r="X4" s="9">
        <v>0</v>
      </c>
      <c r="Y4" s="7"/>
      <c r="Z4" s="9">
        <v>0</v>
      </c>
      <c r="AA4" s="8"/>
      <c r="AB4" s="1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</row>
    <row r="5" spans="1:121" s="3" customFormat="1" ht="6" customHeight="1" x14ac:dyDescent="0.2">
      <c r="A5" s="6"/>
      <c r="B5" s="14" t="s">
        <v>20</v>
      </c>
      <c r="C5" s="7"/>
      <c r="D5" s="17">
        <v>311.10000000000002</v>
      </c>
      <c r="E5" s="7"/>
      <c r="F5" s="9">
        <v>0.11368029083870967</v>
      </c>
      <c r="G5" s="7"/>
      <c r="H5" s="9">
        <v>1.6924241578124999E-2</v>
      </c>
      <c r="I5" s="7"/>
      <c r="J5" s="9">
        <v>0.2145691242173913</v>
      </c>
      <c r="K5" s="7"/>
      <c r="L5" s="9">
        <v>0</v>
      </c>
      <c r="M5" s="7"/>
      <c r="N5" s="9">
        <v>0</v>
      </c>
      <c r="O5" s="7"/>
      <c r="P5" s="9">
        <v>0</v>
      </c>
      <c r="Q5" s="7"/>
      <c r="R5" s="9">
        <v>4.7566203842857147E-2</v>
      </c>
      <c r="S5" s="7"/>
      <c r="T5" s="9">
        <v>0.15124929182894736</v>
      </c>
      <c r="U5" s="7"/>
      <c r="V5" s="9">
        <v>0</v>
      </c>
      <c r="W5" s="7"/>
      <c r="X5" s="9">
        <v>0</v>
      </c>
      <c r="Y5" s="7"/>
      <c r="Z5" s="9">
        <v>0</v>
      </c>
      <c r="AA5" s="8"/>
      <c r="AB5" s="1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</row>
    <row r="6" spans="1:121" s="3" customFormat="1" ht="6" customHeight="1" x14ac:dyDescent="0.2">
      <c r="A6" s="6"/>
      <c r="B6" s="14" t="s">
        <v>26</v>
      </c>
      <c r="C6" s="7"/>
      <c r="D6" s="17">
        <v>308.24</v>
      </c>
      <c r="E6" s="7"/>
      <c r="F6" s="9">
        <v>0.10548726667567566</v>
      </c>
      <c r="G6" s="7"/>
      <c r="H6" s="9">
        <v>7.6206871515624997E-2</v>
      </c>
      <c r="I6" s="7"/>
      <c r="J6" s="9">
        <v>0</v>
      </c>
      <c r="K6" s="7"/>
      <c r="L6" s="9">
        <v>0</v>
      </c>
      <c r="M6" s="7"/>
      <c r="N6" s="9">
        <v>0</v>
      </c>
      <c r="O6" s="7"/>
      <c r="P6" s="9">
        <v>0</v>
      </c>
      <c r="Q6" s="7"/>
      <c r="R6" s="9">
        <v>0</v>
      </c>
      <c r="S6" s="7"/>
      <c r="T6" s="9">
        <v>9.7067721973684212E-2</v>
      </c>
      <c r="U6" s="7"/>
      <c r="V6" s="9">
        <v>2.1527387703703705E-2</v>
      </c>
      <c r="W6" s="7"/>
      <c r="X6" s="9">
        <v>0</v>
      </c>
      <c r="Y6" s="7"/>
      <c r="Z6" s="9">
        <v>0</v>
      </c>
      <c r="AA6" s="8"/>
      <c r="AB6" s="1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</row>
    <row r="7" spans="1:121" s="3" customFormat="1" ht="6" customHeight="1" x14ac:dyDescent="0.2">
      <c r="A7" s="6"/>
      <c r="B7" s="14" t="s">
        <v>23</v>
      </c>
      <c r="C7" s="7"/>
      <c r="D7" s="17">
        <v>296.77999999999997</v>
      </c>
      <c r="E7" s="7"/>
      <c r="F7" s="9">
        <v>2.2160506134193545</v>
      </c>
      <c r="G7" s="7"/>
      <c r="H7" s="9">
        <v>1.4790826069062499</v>
      </c>
      <c r="I7" s="7"/>
      <c r="J7" s="9">
        <v>1.7156376940289855</v>
      </c>
      <c r="K7" s="7"/>
      <c r="L7" s="9">
        <v>4.2339926955223886E-2</v>
      </c>
      <c r="M7" s="7"/>
      <c r="N7" s="9">
        <v>0</v>
      </c>
      <c r="O7" s="7"/>
      <c r="P7" s="9">
        <v>1.5419046301369864E-2</v>
      </c>
      <c r="Q7" s="7"/>
      <c r="R7" s="9">
        <v>1.0842391549571424</v>
      </c>
      <c r="S7" s="7"/>
      <c r="T7" s="9">
        <v>0.33879983101315791</v>
      </c>
      <c r="U7" s="7"/>
      <c r="V7" s="9">
        <v>5.714596555555556E-2</v>
      </c>
      <c r="W7" s="7"/>
      <c r="X7" s="9">
        <v>7.1759227898550729E-2</v>
      </c>
      <c r="Y7" s="7"/>
      <c r="Z7" s="9">
        <v>0</v>
      </c>
      <c r="AA7" s="8"/>
      <c r="AB7" s="1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</row>
    <row r="8" spans="1:121" s="3" customFormat="1" ht="6" customHeight="1" x14ac:dyDescent="0.2">
      <c r="A8" s="6"/>
      <c r="B8" s="14" t="s">
        <v>21</v>
      </c>
      <c r="C8" s="7"/>
      <c r="D8" s="17">
        <v>295.48</v>
      </c>
      <c r="E8" s="7"/>
      <c r="F8" s="9">
        <v>3.7443922689189189E-2</v>
      </c>
      <c r="G8" s="7"/>
      <c r="H8" s="9">
        <v>2.89865798125E-2</v>
      </c>
      <c r="I8" s="7"/>
      <c r="J8" s="9">
        <v>8.3487971826086957E-2</v>
      </c>
      <c r="K8" s="7"/>
      <c r="L8" s="9">
        <v>0</v>
      </c>
      <c r="M8" s="7"/>
      <c r="N8" s="9">
        <v>0</v>
      </c>
      <c r="O8" s="7"/>
      <c r="P8" s="9">
        <v>0</v>
      </c>
      <c r="Q8" s="7"/>
      <c r="R8" s="9">
        <v>4.0961972085714282E-2</v>
      </c>
      <c r="S8" s="7"/>
      <c r="T8" s="9">
        <v>7.6171477552631567E-2</v>
      </c>
      <c r="U8" s="7"/>
      <c r="V8" s="9">
        <v>0</v>
      </c>
      <c r="W8" s="7"/>
      <c r="X8" s="9">
        <v>0</v>
      </c>
      <c r="Y8" s="7"/>
      <c r="Z8" s="9">
        <v>0</v>
      </c>
      <c r="AA8" s="8"/>
      <c r="AB8" s="1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</row>
    <row r="9" spans="1:121" s="3" customFormat="1" ht="6" customHeight="1" x14ac:dyDescent="0.2">
      <c r="A9" s="6"/>
      <c r="B9" s="14" t="s">
        <v>24</v>
      </c>
      <c r="C9" s="7"/>
      <c r="D9" s="17">
        <v>290.39999999999998</v>
      </c>
      <c r="E9" s="7"/>
      <c r="F9" s="9">
        <v>0.51503833481081096</v>
      </c>
      <c r="G9" s="7"/>
      <c r="H9" s="9">
        <v>0.5901384040156249</v>
      </c>
      <c r="I9" s="7"/>
      <c r="J9" s="9">
        <v>0.62617399426086939</v>
      </c>
      <c r="K9" s="7"/>
      <c r="L9" s="9">
        <v>4.1455600462686565E-2</v>
      </c>
      <c r="M9" s="7"/>
      <c r="N9" s="9">
        <v>0</v>
      </c>
      <c r="O9" s="7"/>
      <c r="P9" s="9">
        <v>0</v>
      </c>
      <c r="Q9" s="7"/>
      <c r="R9" s="9">
        <v>0.44081977797142863</v>
      </c>
      <c r="S9" s="7"/>
      <c r="T9" s="9">
        <v>0.22899095685526313</v>
      </c>
      <c r="U9" s="7"/>
      <c r="V9" s="9">
        <v>9.6316230111111109E-2</v>
      </c>
      <c r="W9" s="7"/>
      <c r="X9" s="9">
        <v>0</v>
      </c>
      <c r="Y9" s="7"/>
      <c r="Z9" s="9">
        <v>0</v>
      </c>
      <c r="AA9" s="8"/>
      <c r="AB9" s="1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</row>
    <row r="10" spans="1:121" s="3" customFormat="1" ht="2" customHeight="1" x14ac:dyDescent="0.2">
      <c r="A10" s="6"/>
      <c r="B10" s="15"/>
      <c r="C10" s="7"/>
      <c r="D10" s="18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8"/>
      <c r="AB10" s="1"/>
    </row>
    <row r="11" spans="1:121" s="3" customFormat="1" ht="6" customHeight="1" x14ac:dyDescent="0.2">
      <c r="A11" s="6"/>
      <c r="B11" s="14" t="s">
        <v>30</v>
      </c>
      <c r="C11" s="7"/>
      <c r="D11" s="17">
        <v>284.44</v>
      </c>
      <c r="E11" s="7"/>
      <c r="F11" s="9">
        <v>0.53358842341891888</v>
      </c>
      <c r="G11" s="7"/>
      <c r="H11" s="9">
        <v>0.30922293989062494</v>
      </c>
      <c r="I11" s="7"/>
      <c r="J11" s="9">
        <v>0.16231185859420288</v>
      </c>
      <c r="K11" s="7"/>
      <c r="L11" s="9">
        <v>0.10657815189655172</v>
      </c>
      <c r="M11" s="7"/>
      <c r="N11" s="9">
        <v>0</v>
      </c>
      <c r="O11" s="7"/>
      <c r="P11" s="9">
        <v>0</v>
      </c>
      <c r="Q11" s="7"/>
      <c r="R11" s="9">
        <v>8.25380795E-2</v>
      </c>
      <c r="S11" s="7"/>
      <c r="T11" s="9">
        <v>0.17467985221052632</v>
      </c>
      <c r="U11" s="7"/>
      <c r="V11" s="9">
        <v>7.1159295555555556E-3</v>
      </c>
      <c r="W11" s="7"/>
      <c r="X11" s="9">
        <v>0</v>
      </c>
      <c r="Y11" s="7"/>
      <c r="Z11" s="9">
        <v>0</v>
      </c>
      <c r="AA11" s="8"/>
      <c r="AB11" s="1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</row>
    <row r="12" spans="1:121" s="3" customFormat="1" ht="6" customHeight="1" x14ac:dyDescent="0.2">
      <c r="A12" s="6"/>
      <c r="B12" s="14" t="s">
        <v>31</v>
      </c>
      <c r="C12" s="7"/>
      <c r="D12" s="17">
        <v>274.95</v>
      </c>
      <c r="E12" s="7"/>
      <c r="F12" s="9">
        <v>0.24355913729032258</v>
      </c>
      <c r="G12" s="7"/>
      <c r="H12" s="9">
        <v>0.47419026234375006</v>
      </c>
      <c r="I12" s="7"/>
      <c r="J12" s="9">
        <v>0.35075635497101454</v>
      </c>
      <c r="K12" s="7"/>
      <c r="L12" s="9">
        <v>3.7990619970149256E-2</v>
      </c>
      <c r="M12" s="7"/>
      <c r="N12" s="9">
        <v>0</v>
      </c>
      <c r="O12" s="7"/>
      <c r="P12" s="9">
        <v>0</v>
      </c>
      <c r="Q12" s="7"/>
      <c r="R12" s="9">
        <v>0.10711686912857142</v>
      </c>
      <c r="S12" s="7"/>
      <c r="T12" s="9">
        <v>1.9676164184210525E-2</v>
      </c>
      <c r="U12" s="7"/>
      <c r="V12" s="9">
        <v>0</v>
      </c>
      <c r="W12" s="7"/>
      <c r="X12" s="9">
        <v>0</v>
      </c>
      <c r="Y12" s="7"/>
      <c r="Z12" s="9">
        <v>2.5207189256410256E-2</v>
      </c>
      <c r="AA12" s="8"/>
      <c r="AB12" s="1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</row>
    <row r="13" spans="1:121" s="3" customFormat="1" ht="6" customHeight="1" x14ac:dyDescent="0.2">
      <c r="A13" s="6"/>
      <c r="B13" s="14" t="s">
        <v>27</v>
      </c>
      <c r="C13" s="7"/>
      <c r="D13" s="17">
        <v>274.37</v>
      </c>
      <c r="E13" s="7"/>
      <c r="F13" s="9">
        <v>0.20463491874193546</v>
      </c>
      <c r="G13" s="7"/>
      <c r="H13" s="9">
        <v>0.25602023204687496</v>
      </c>
      <c r="I13" s="7"/>
      <c r="J13" s="9">
        <v>0.18172842726086957</v>
      </c>
      <c r="K13" s="7"/>
      <c r="L13" s="9">
        <v>5.1159832492537312E-2</v>
      </c>
      <c r="M13" s="7"/>
      <c r="N13" s="9">
        <v>5.4903691014492753E-3</v>
      </c>
      <c r="O13" s="7"/>
      <c r="P13" s="9">
        <v>0</v>
      </c>
      <c r="Q13" s="7"/>
      <c r="R13" s="9">
        <v>0</v>
      </c>
      <c r="S13" s="7"/>
      <c r="T13" s="9">
        <v>2.7642049328947368E-2</v>
      </c>
      <c r="U13" s="7"/>
      <c r="V13" s="9">
        <v>0</v>
      </c>
      <c r="W13" s="7"/>
      <c r="X13" s="9">
        <v>0</v>
      </c>
      <c r="Y13" s="7"/>
      <c r="Z13" s="9">
        <v>0</v>
      </c>
      <c r="AA13" s="8"/>
      <c r="AB13" s="1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</row>
    <row r="14" spans="1:121" s="3" customFormat="1" ht="6" customHeight="1" x14ac:dyDescent="0.2">
      <c r="A14" s="6"/>
      <c r="B14" s="14" t="s">
        <v>29</v>
      </c>
      <c r="C14" s="7"/>
      <c r="D14" s="17">
        <v>273.82</v>
      </c>
      <c r="E14" s="7"/>
      <c r="F14" s="9">
        <v>2.2134361554354847</v>
      </c>
      <c r="G14" s="7"/>
      <c r="H14" s="9">
        <v>2.3391683942656241</v>
      </c>
      <c r="I14" s="7"/>
      <c r="J14" s="9">
        <v>1.1279411522608696</v>
      </c>
      <c r="K14" s="7"/>
      <c r="L14" s="9">
        <v>3.5856020671641793E-2</v>
      </c>
      <c r="M14" s="7"/>
      <c r="N14" s="9">
        <v>0</v>
      </c>
      <c r="O14" s="7"/>
      <c r="P14" s="9">
        <v>5.0413986369863016E-2</v>
      </c>
      <c r="Q14" s="7"/>
      <c r="R14" s="9">
        <v>1.4829755834142859</v>
      </c>
      <c r="S14" s="7"/>
      <c r="T14" s="9">
        <v>0.17431538169736843</v>
      </c>
      <c r="U14" s="7"/>
      <c r="V14" s="9">
        <v>9.2658857111111104E-2</v>
      </c>
      <c r="W14" s="7"/>
      <c r="X14" s="9">
        <v>0.13944339704347827</v>
      </c>
      <c r="Y14" s="7"/>
      <c r="Z14" s="9">
        <v>6.5555176435897436E-2</v>
      </c>
      <c r="AA14" s="8"/>
      <c r="AB14" s="1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</row>
    <row r="15" spans="1:121" s="3" customFormat="1" ht="6" customHeight="1" x14ac:dyDescent="0.2">
      <c r="A15" s="6"/>
      <c r="B15" s="14" t="s">
        <v>28</v>
      </c>
      <c r="C15" s="7"/>
      <c r="D15" s="17">
        <v>272.04000000000002</v>
      </c>
      <c r="E15" s="7"/>
      <c r="F15" s="9">
        <v>0.67789287054838709</v>
      </c>
      <c r="G15" s="7"/>
      <c r="H15" s="9">
        <v>1.55897672215625</v>
      </c>
      <c r="I15" s="7"/>
      <c r="J15" s="9">
        <v>0.90256070543478273</v>
      </c>
      <c r="K15" s="7"/>
      <c r="L15" s="9">
        <v>0.11028140882089553</v>
      </c>
      <c r="M15" s="7"/>
      <c r="N15" s="9">
        <v>0</v>
      </c>
      <c r="O15" s="7"/>
      <c r="P15" s="9">
        <v>1.5419046301369864E-2</v>
      </c>
      <c r="Q15" s="7"/>
      <c r="R15" s="9">
        <v>0.27463081842857145</v>
      </c>
      <c r="S15" s="7"/>
      <c r="T15" s="9">
        <v>0</v>
      </c>
      <c r="U15" s="7"/>
      <c r="V15" s="9">
        <v>0</v>
      </c>
      <c r="W15" s="7"/>
      <c r="X15" s="9">
        <v>8.0495646637681162E-2</v>
      </c>
      <c r="Y15" s="7"/>
      <c r="Z15" s="9">
        <v>0</v>
      </c>
      <c r="AA15" s="8"/>
      <c r="AB15" s="1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</row>
    <row r="16" spans="1:121" s="3" customFormat="1" ht="2" customHeight="1" x14ac:dyDescent="0.2">
      <c r="A16" s="6"/>
      <c r="B16" s="15"/>
      <c r="C16" s="7"/>
      <c r="D16" s="18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8"/>
      <c r="AB16" s="1"/>
    </row>
    <row r="17" spans="1:121" s="3" customFormat="1" ht="6" customHeight="1" x14ac:dyDescent="0.2">
      <c r="A17" s="6"/>
      <c r="B17" s="14" t="s">
        <v>9</v>
      </c>
      <c r="C17" s="7"/>
      <c r="D17" s="17">
        <v>274.95999999999998</v>
      </c>
      <c r="E17" s="7"/>
      <c r="F17" s="9">
        <v>0</v>
      </c>
      <c r="G17" s="7"/>
      <c r="H17" s="9">
        <v>0</v>
      </c>
      <c r="I17" s="7"/>
      <c r="J17" s="9">
        <v>5.9427280695652174E-2</v>
      </c>
      <c r="K17" s="7"/>
      <c r="L17" s="9">
        <v>1.8703772130149252</v>
      </c>
      <c r="M17" s="7"/>
      <c r="N17" s="9">
        <v>0</v>
      </c>
      <c r="O17" s="7"/>
      <c r="P17" s="9">
        <v>0</v>
      </c>
      <c r="Q17" s="7"/>
      <c r="R17" s="9">
        <v>0</v>
      </c>
      <c r="S17" s="7"/>
      <c r="T17" s="9">
        <v>0.32368893488157896</v>
      </c>
      <c r="U17" s="7"/>
      <c r="V17" s="9">
        <v>0</v>
      </c>
      <c r="W17" s="7"/>
      <c r="X17" s="9">
        <v>0</v>
      </c>
      <c r="Y17" s="7"/>
      <c r="Z17" s="9">
        <v>0</v>
      </c>
      <c r="AA17" s="8"/>
      <c r="AB17" s="1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</row>
    <row r="18" spans="1:121" s="3" customFormat="1" ht="6" customHeight="1" x14ac:dyDescent="0.2">
      <c r="A18" s="6"/>
      <c r="B18" s="14" t="s">
        <v>10</v>
      </c>
      <c r="C18" s="7"/>
      <c r="D18" s="17">
        <v>262.7</v>
      </c>
      <c r="E18" s="7"/>
      <c r="F18" s="9">
        <v>6.2493513908045981E-3</v>
      </c>
      <c r="G18" s="7"/>
      <c r="H18" s="9">
        <v>0.34964330165625007</v>
      </c>
      <c r="I18" s="7"/>
      <c r="J18" s="9">
        <v>0.20367169037681157</v>
      </c>
      <c r="K18" s="7"/>
      <c r="L18" s="9">
        <v>0.26915314547761193</v>
      </c>
      <c r="M18" s="7"/>
      <c r="N18" s="9">
        <v>0</v>
      </c>
      <c r="O18" s="7"/>
      <c r="P18" s="9">
        <v>0</v>
      </c>
      <c r="Q18" s="7"/>
      <c r="R18" s="9">
        <v>0</v>
      </c>
      <c r="S18" s="7"/>
      <c r="T18" s="9">
        <v>0.11568263728947367</v>
      </c>
      <c r="U18" s="7"/>
      <c r="V18" s="9">
        <v>8.2562112962962959E-3</v>
      </c>
      <c r="W18" s="7"/>
      <c r="X18" s="9">
        <v>1.5706670188405797E-2</v>
      </c>
      <c r="Y18" s="7"/>
      <c r="Z18" s="9">
        <v>0</v>
      </c>
      <c r="AA18" s="8"/>
      <c r="AB18" s="1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</row>
    <row r="19" spans="1:121" s="3" customFormat="1" ht="6" customHeight="1" x14ac:dyDescent="0.2">
      <c r="A19" s="6"/>
      <c r="B19" s="14" t="s">
        <v>11</v>
      </c>
      <c r="C19" s="7"/>
      <c r="D19" s="17">
        <v>262.16000000000003</v>
      </c>
      <c r="E19" s="7"/>
      <c r="F19" s="9">
        <v>0.12340754149425286</v>
      </c>
      <c r="G19" s="7"/>
      <c r="H19" s="9">
        <v>1.540797923859375</v>
      </c>
      <c r="I19" s="7"/>
      <c r="J19" s="9">
        <v>0.90695121014492763</v>
      </c>
      <c r="K19" s="7"/>
      <c r="L19" s="9">
        <v>0.91213280895522397</v>
      </c>
      <c r="M19" s="7"/>
      <c r="N19" s="9">
        <v>0</v>
      </c>
      <c r="O19" s="7"/>
      <c r="P19" s="9">
        <v>0</v>
      </c>
      <c r="Q19" s="7"/>
      <c r="R19" s="9">
        <v>0</v>
      </c>
      <c r="S19" s="7"/>
      <c r="T19" s="9">
        <v>0.56048058928947364</v>
      </c>
      <c r="U19" s="7"/>
      <c r="V19" s="9">
        <v>0.29166200685185184</v>
      </c>
      <c r="W19" s="7"/>
      <c r="X19" s="9">
        <v>9.1160915449275376E-2</v>
      </c>
      <c r="Y19" s="7"/>
      <c r="Z19" s="9">
        <v>0</v>
      </c>
      <c r="AA19" s="8"/>
      <c r="AB19" s="1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</row>
    <row r="20" spans="1:121" s="3" customFormat="1" ht="6" customHeight="1" x14ac:dyDescent="0.2">
      <c r="A20" s="6"/>
      <c r="B20" s="14" t="s">
        <v>12</v>
      </c>
      <c r="C20" s="7"/>
      <c r="D20" s="17">
        <v>259.56</v>
      </c>
      <c r="E20" s="7"/>
      <c r="F20" s="9">
        <v>8.2399744609195399E-2</v>
      </c>
      <c r="G20" s="7"/>
      <c r="H20" s="9">
        <v>1.1434312425312498</v>
      </c>
      <c r="I20" s="7"/>
      <c r="J20" s="9">
        <v>0.93975600962318839</v>
      </c>
      <c r="K20" s="7"/>
      <c r="L20" s="9">
        <v>1.5464214994925372</v>
      </c>
      <c r="M20" s="7"/>
      <c r="N20" s="9">
        <v>0</v>
      </c>
      <c r="O20" s="7"/>
      <c r="P20" s="9">
        <v>9.1766054383561647E-3</v>
      </c>
      <c r="Q20" s="7"/>
      <c r="R20" s="9">
        <v>0.3844436709428572</v>
      </c>
      <c r="S20" s="7"/>
      <c r="T20" s="9">
        <v>0.53468136749999995</v>
      </c>
      <c r="U20" s="7"/>
      <c r="V20" s="9">
        <v>0.13026425503703704</v>
      </c>
      <c r="W20" s="7"/>
      <c r="X20" s="9">
        <v>0.14295643955072462</v>
      </c>
      <c r="Y20" s="7"/>
      <c r="Z20" s="9">
        <v>5.0629373666666672E-2</v>
      </c>
      <c r="AA20" s="8"/>
      <c r="AB20" s="1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</row>
    <row r="21" spans="1:121" s="3" customFormat="1" ht="6" customHeight="1" x14ac:dyDescent="0.2">
      <c r="A21" s="6"/>
      <c r="B21" s="14" t="s">
        <v>13</v>
      </c>
      <c r="C21" s="7"/>
      <c r="D21" s="17">
        <v>257.99</v>
      </c>
      <c r="E21" s="7"/>
      <c r="F21" s="9">
        <v>1.1012946792413794</v>
      </c>
      <c r="G21" s="7"/>
      <c r="H21" s="9">
        <v>4.6938480633980593</v>
      </c>
      <c r="I21" s="7"/>
      <c r="J21" s="9">
        <v>2.0068533487681157</v>
      </c>
      <c r="K21" s="7"/>
      <c r="L21" s="9">
        <v>2.3903187273582081</v>
      </c>
      <c r="M21" s="7"/>
      <c r="N21" s="9">
        <v>9.4163336231884061E-3</v>
      </c>
      <c r="O21" s="7"/>
      <c r="P21" s="9">
        <v>4.1320521602739725E-2</v>
      </c>
      <c r="Q21" s="7"/>
      <c r="R21" s="9">
        <v>0.75322145005714292</v>
      </c>
      <c r="S21" s="7"/>
      <c r="T21" s="9">
        <v>1.368473521263158</v>
      </c>
      <c r="U21" s="7"/>
      <c r="V21" s="9">
        <v>1.1059815857407407</v>
      </c>
      <c r="W21" s="7"/>
      <c r="X21" s="9">
        <v>1.8369103006231886</v>
      </c>
      <c r="Y21" s="7"/>
      <c r="Z21" s="9">
        <v>4.1810738755555556E-2</v>
      </c>
      <c r="AA21" s="8"/>
      <c r="AB21" s="1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</row>
    <row r="22" spans="1:121" s="3" customFormat="1" ht="6" customHeight="1" x14ac:dyDescent="0.2">
      <c r="A22" s="6"/>
      <c r="B22" s="14" t="s">
        <v>14</v>
      </c>
      <c r="C22" s="7"/>
      <c r="D22" s="17">
        <v>257.07</v>
      </c>
      <c r="E22" s="7"/>
      <c r="F22" s="9">
        <v>2.0047506206896552E-2</v>
      </c>
      <c r="G22" s="7"/>
      <c r="H22" s="9">
        <v>0.39204137604687495</v>
      </c>
      <c r="I22" s="7"/>
      <c r="J22" s="9">
        <v>0.20045219078260867</v>
      </c>
      <c r="K22" s="7"/>
      <c r="L22" s="9">
        <v>0.54002021582089554</v>
      </c>
      <c r="M22" s="7"/>
      <c r="N22" s="9">
        <v>0</v>
      </c>
      <c r="O22" s="7"/>
      <c r="P22" s="9">
        <v>0</v>
      </c>
      <c r="Q22" s="7"/>
      <c r="R22" s="9">
        <v>0</v>
      </c>
      <c r="S22" s="7"/>
      <c r="T22" s="9">
        <v>0.22135967209210525</v>
      </c>
      <c r="U22" s="7"/>
      <c r="V22" s="9">
        <v>5.2947465777777786E-2</v>
      </c>
      <c r="W22" s="7"/>
      <c r="X22" s="9">
        <v>4.0308220826086955E-2</v>
      </c>
      <c r="Y22" s="7"/>
      <c r="Z22" s="9">
        <v>0</v>
      </c>
      <c r="AA22" s="8"/>
      <c r="AB22" s="1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</row>
    <row r="23" spans="1:121" s="3" customFormat="1" ht="6" customHeight="1" x14ac:dyDescent="0.2">
      <c r="A23" s="6"/>
      <c r="B23" s="14" t="s">
        <v>15</v>
      </c>
      <c r="C23" s="7"/>
      <c r="D23" s="17">
        <v>242.67</v>
      </c>
      <c r="E23" s="7"/>
      <c r="F23" s="9">
        <v>0</v>
      </c>
      <c r="G23" s="7"/>
      <c r="H23" s="9">
        <v>3.1746086922330101E-2</v>
      </c>
      <c r="I23" s="7"/>
      <c r="J23" s="9">
        <v>3.8138256376811598E-2</v>
      </c>
      <c r="K23" s="7"/>
      <c r="L23" s="9">
        <v>7.5999567910447763E-2</v>
      </c>
      <c r="M23" s="7"/>
      <c r="N23" s="9">
        <v>2.4193220652173913E-2</v>
      </c>
      <c r="O23" s="7"/>
      <c r="P23" s="9">
        <v>0</v>
      </c>
      <c r="Q23" s="7"/>
      <c r="R23" s="9">
        <v>0</v>
      </c>
      <c r="S23" s="7"/>
      <c r="T23" s="9">
        <v>0.65340690838157889</v>
      </c>
      <c r="U23" s="7"/>
      <c r="V23" s="9">
        <v>0.75101194166666685</v>
      </c>
      <c r="W23" s="7"/>
      <c r="X23" s="9">
        <v>0</v>
      </c>
      <c r="Y23" s="7"/>
      <c r="Z23" s="9">
        <v>0</v>
      </c>
      <c r="AA23" s="8"/>
      <c r="AB23" s="1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</row>
    <row r="24" spans="1:121" s="3" customFormat="1" ht="6" customHeight="1" x14ac:dyDescent="0.2">
      <c r="A24" s="6"/>
      <c r="B24" s="14" t="s">
        <v>16</v>
      </c>
      <c r="C24" s="7"/>
      <c r="D24" s="17">
        <v>239.5</v>
      </c>
      <c r="E24" s="7"/>
      <c r="F24" s="9">
        <v>0</v>
      </c>
      <c r="G24" s="7"/>
      <c r="H24" s="9">
        <v>6.9492343572815529E-2</v>
      </c>
      <c r="I24" s="7"/>
      <c r="J24" s="9">
        <v>0.16024851055072462</v>
      </c>
      <c r="K24" s="7"/>
      <c r="L24" s="9">
        <v>1.8980828596417914</v>
      </c>
      <c r="M24" s="7"/>
      <c r="N24" s="9">
        <v>1.605905971014493E-2</v>
      </c>
      <c r="O24" s="7"/>
      <c r="P24" s="9">
        <v>0</v>
      </c>
      <c r="Q24" s="7"/>
      <c r="R24" s="9">
        <v>0</v>
      </c>
      <c r="S24" s="7"/>
      <c r="T24" s="9">
        <v>0.44766337768421066</v>
      </c>
      <c r="U24" s="7"/>
      <c r="V24" s="9">
        <v>0</v>
      </c>
      <c r="W24" s="7"/>
      <c r="X24" s="9">
        <v>0.10820460343478261</v>
      </c>
      <c r="Y24" s="7"/>
      <c r="Z24" s="9">
        <v>0</v>
      </c>
      <c r="AA24" s="8"/>
      <c r="AB24" s="1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</row>
    <row r="25" spans="1:121" s="3" customFormat="1" ht="6" customHeight="1" x14ac:dyDescent="0.2">
      <c r="A25" s="6"/>
      <c r="B25" s="14" t="s">
        <v>51</v>
      </c>
      <c r="C25" s="7"/>
      <c r="D25" s="17">
        <v>206</v>
      </c>
      <c r="E25" s="7"/>
      <c r="F25" s="9">
        <v>1.3484099321839081E-2</v>
      </c>
      <c r="G25" s="7"/>
      <c r="H25" s="9">
        <v>0.76305272788333334</v>
      </c>
      <c r="I25" s="7"/>
      <c r="J25" s="9">
        <v>2.0926378985507248E-2</v>
      </c>
      <c r="K25" s="7"/>
      <c r="L25" s="9">
        <v>0.28906704891044777</v>
      </c>
      <c r="M25" s="7"/>
      <c r="N25" s="9">
        <v>0.60297466345999995</v>
      </c>
      <c r="O25" s="7"/>
      <c r="P25" s="9">
        <v>1.3401544547945201</v>
      </c>
      <c r="Q25" s="7"/>
      <c r="R25" s="9">
        <v>0</v>
      </c>
      <c r="S25" s="7"/>
      <c r="T25" s="9">
        <v>0</v>
      </c>
      <c r="U25" s="7"/>
      <c r="V25" s="9">
        <v>0.66373249777777787</v>
      </c>
      <c r="W25" s="7"/>
      <c r="X25" s="9">
        <v>1.8749173913913044</v>
      </c>
      <c r="Y25" s="7"/>
      <c r="Z25" s="9">
        <v>1.0407291533333333E-2</v>
      </c>
      <c r="AA25" s="8"/>
      <c r="AB25" s="1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</row>
    <row r="26" spans="1:121" s="3" customFormat="1" ht="6" customHeight="1" x14ac:dyDescent="0.2">
      <c r="A26" s="6"/>
      <c r="B26" s="14" t="s">
        <v>17</v>
      </c>
      <c r="C26" s="7"/>
      <c r="D26" s="17">
        <v>199</v>
      </c>
      <c r="E26" s="7"/>
      <c r="F26" s="9">
        <v>1.9161180376781608</v>
      </c>
      <c r="G26" s="7"/>
      <c r="H26" s="9">
        <v>3.3168523835728156</v>
      </c>
      <c r="I26" s="7"/>
      <c r="J26" s="9">
        <v>0.32229205039130426</v>
      </c>
      <c r="K26" s="7"/>
      <c r="L26" s="9">
        <v>2.9255264738507463</v>
      </c>
      <c r="M26" s="7"/>
      <c r="N26" s="9">
        <v>2.2532170445399995</v>
      </c>
      <c r="O26" s="7"/>
      <c r="P26" s="9">
        <v>1.4397769461780823</v>
      </c>
      <c r="Q26" s="7"/>
      <c r="R26" s="9">
        <v>0.17493520842857144</v>
      </c>
      <c r="S26" s="7"/>
      <c r="T26" s="9">
        <v>0.68439563702631567</v>
      </c>
      <c r="U26" s="7"/>
      <c r="V26" s="9">
        <v>2.6221384340370375</v>
      </c>
      <c r="W26" s="7"/>
      <c r="X26" s="9">
        <v>2.1728265122173904</v>
      </c>
      <c r="Y26" s="7"/>
      <c r="Z26" s="9">
        <v>3.432768082222222E-2</v>
      </c>
      <c r="AA26" s="8"/>
      <c r="AB26" s="1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</row>
    <row r="27" spans="1:121" s="3" customFormat="1" ht="6" customHeight="1" x14ac:dyDescent="0.2">
      <c r="A27" s="6"/>
      <c r="B27" s="14" t="s">
        <v>52</v>
      </c>
      <c r="C27" s="7"/>
      <c r="D27" s="17">
        <v>166</v>
      </c>
      <c r="E27" s="7"/>
      <c r="F27" s="9">
        <v>0.59021721768965518</v>
      </c>
      <c r="G27" s="7"/>
      <c r="H27" s="9">
        <v>1.0261392812765957</v>
      </c>
      <c r="I27" s="7"/>
      <c r="J27" s="9">
        <v>0</v>
      </c>
      <c r="K27" s="7"/>
      <c r="L27" s="9">
        <v>9.1359437567164178E-2</v>
      </c>
      <c r="M27" s="7"/>
      <c r="N27" s="9">
        <v>1.3565814068360653</v>
      </c>
      <c r="O27" s="7"/>
      <c r="P27" s="9">
        <v>5.4219052410958909E-2</v>
      </c>
      <c r="Q27" s="7"/>
      <c r="R27" s="9">
        <v>0</v>
      </c>
      <c r="S27" s="7"/>
      <c r="T27" s="9">
        <v>3.0237629868421052E-2</v>
      </c>
      <c r="U27" s="7"/>
      <c r="V27" s="9">
        <v>1.1001334133703704</v>
      </c>
      <c r="W27" s="7"/>
      <c r="X27" s="9">
        <v>4.089373347826087E-2</v>
      </c>
      <c r="Y27" s="7"/>
      <c r="Z27" s="9">
        <v>1.7474762890624999E-2</v>
      </c>
      <c r="AA27" s="8"/>
      <c r="AB27" s="1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</row>
    <row r="28" spans="1:121" s="3" customFormat="1" ht="6" customHeight="1" x14ac:dyDescent="0.2">
      <c r="A28" s="6"/>
      <c r="B28" s="14" t="s">
        <v>18</v>
      </c>
      <c r="C28" s="7"/>
      <c r="D28" s="17">
        <v>160</v>
      </c>
      <c r="E28" s="7"/>
      <c r="F28" s="9">
        <v>8.0171914379310344E-2</v>
      </c>
      <c r="G28" s="7"/>
      <c r="H28" s="9">
        <v>1.2033687661702124</v>
      </c>
      <c r="I28" s="7"/>
      <c r="J28" s="9">
        <v>0</v>
      </c>
      <c r="K28" s="7"/>
      <c r="L28" s="9">
        <v>0.48580228955223875</v>
      </c>
      <c r="M28" s="7"/>
      <c r="N28" s="9">
        <v>2.2129919353623193</v>
      </c>
      <c r="O28" s="7"/>
      <c r="P28" s="9">
        <v>0.47930940860273974</v>
      </c>
      <c r="Q28" s="7"/>
      <c r="R28" s="9">
        <v>0</v>
      </c>
      <c r="S28" s="7"/>
      <c r="T28" s="9">
        <v>9.0791350526315782E-3</v>
      </c>
      <c r="U28" s="7"/>
      <c r="V28" s="9">
        <v>0.95588926355555537</v>
      </c>
      <c r="W28" s="7"/>
      <c r="X28" s="9">
        <v>5.2816700855072465E-2</v>
      </c>
      <c r="Y28" s="7"/>
      <c r="Z28" s="9">
        <v>0</v>
      </c>
      <c r="AA28" s="8"/>
      <c r="AB28" s="1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</row>
    <row r="29" spans="1:121" s="3" customFormat="1" ht="2" customHeight="1" x14ac:dyDescent="0.2">
      <c r="A29" s="6"/>
      <c r="B29" s="15"/>
      <c r="C29" s="7"/>
      <c r="D29" s="18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8"/>
      <c r="AB29" s="1"/>
    </row>
    <row r="30" spans="1:121" s="3" customFormat="1" ht="6" customHeight="1" x14ac:dyDescent="0.2">
      <c r="A30" s="6"/>
      <c r="B30" s="14" t="s">
        <v>38</v>
      </c>
      <c r="C30" s="7"/>
      <c r="D30" s="17">
        <v>252.76</v>
      </c>
      <c r="E30" s="7"/>
      <c r="F30" s="9">
        <v>1.2662048087471263</v>
      </c>
      <c r="G30" s="7"/>
      <c r="H30" s="9">
        <v>3.542201487553398</v>
      </c>
      <c r="I30" s="7"/>
      <c r="J30" s="9">
        <v>1.5304133592753624</v>
      </c>
      <c r="K30" s="7"/>
      <c r="L30" s="9">
        <v>1.7323172705223879</v>
      </c>
      <c r="M30" s="7"/>
      <c r="N30" s="9">
        <v>7.7221675540983609E-2</v>
      </c>
      <c r="O30" s="7"/>
      <c r="P30" s="9">
        <v>7.4954644013698626E-2</v>
      </c>
      <c r="Q30" s="7"/>
      <c r="R30" s="9">
        <v>0.87131895300000017</v>
      </c>
      <c r="S30" s="7"/>
      <c r="T30" s="9">
        <v>0.89172961810526308</v>
      </c>
      <c r="U30" s="7"/>
      <c r="V30" s="9">
        <v>1.1999039579259259</v>
      </c>
      <c r="W30" s="7"/>
      <c r="X30" s="9">
        <v>2.2847676203043479</v>
      </c>
      <c r="Y30" s="7"/>
      <c r="Z30" s="9">
        <v>0</v>
      </c>
      <c r="AA30" s="8"/>
      <c r="AB30" s="1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</row>
    <row r="31" spans="1:121" s="3" customFormat="1" ht="6" customHeight="1" x14ac:dyDescent="0.2">
      <c r="A31" s="6"/>
      <c r="B31" s="14" t="s">
        <v>37</v>
      </c>
      <c r="C31" s="7"/>
      <c r="D31" s="17">
        <v>240.27</v>
      </c>
      <c r="E31" s="7"/>
      <c r="F31" s="9">
        <v>1.2608339818390804</v>
      </c>
      <c r="G31" s="7"/>
      <c r="H31" s="9">
        <v>2.7915136610582514</v>
      </c>
      <c r="I31" s="7"/>
      <c r="J31" s="9">
        <v>0.44099152110144929</v>
      </c>
      <c r="K31" s="7"/>
      <c r="L31" s="9">
        <v>0.47575841092537319</v>
      </c>
      <c r="M31" s="7"/>
      <c r="N31" s="9">
        <v>0.14545190270491803</v>
      </c>
      <c r="O31" s="7"/>
      <c r="P31" s="9">
        <v>5.0434205397260269E-2</v>
      </c>
      <c r="Q31" s="7"/>
      <c r="R31" s="9">
        <v>0.13303571328571429</v>
      </c>
      <c r="S31" s="7"/>
      <c r="T31" s="9">
        <v>0.22498136497368418</v>
      </c>
      <c r="U31" s="7"/>
      <c r="V31" s="9">
        <v>0.65965149537037049</v>
      </c>
      <c r="W31" s="7"/>
      <c r="X31" s="9">
        <v>2.3494664915507242</v>
      </c>
      <c r="Y31" s="7"/>
      <c r="Z31" s="9">
        <v>1.0407291533333333E-2</v>
      </c>
      <c r="AA31" s="8"/>
      <c r="AB31" s="1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</row>
    <row r="32" spans="1:121" s="3" customFormat="1" ht="6" customHeight="1" x14ac:dyDescent="0.2">
      <c r="A32" s="6"/>
      <c r="B32" s="14" t="s">
        <v>33</v>
      </c>
      <c r="C32" s="7"/>
      <c r="D32" s="17">
        <v>235.78</v>
      </c>
      <c r="E32" s="7"/>
      <c r="F32" s="9">
        <v>1.9809225560344828</v>
      </c>
      <c r="G32" s="7"/>
      <c r="H32" s="9">
        <v>2.5451904340776701</v>
      </c>
      <c r="I32" s="7"/>
      <c r="J32" s="9">
        <v>6.5117595826086963E-2</v>
      </c>
      <c r="K32" s="7"/>
      <c r="L32" s="9">
        <v>0.93891191064179103</v>
      </c>
      <c r="M32" s="7"/>
      <c r="N32" s="9">
        <v>0.20346389831147541</v>
      </c>
      <c r="O32" s="7"/>
      <c r="P32" s="9">
        <v>0</v>
      </c>
      <c r="Q32" s="7"/>
      <c r="R32" s="9">
        <v>0</v>
      </c>
      <c r="S32" s="7"/>
      <c r="T32" s="9">
        <v>0.19507807242105263</v>
      </c>
      <c r="U32" s="7"/>
      <c r="V32" s="9">
        <v>0.29405215962962961</v>
      </c>
      <c r="W32" s="7"/>
      <c r="X32" s="9">
        <v>2.719858739231884</v>
      </c>
      <c r="Y32" s="7"/>
      <c r="Z32" s="9">
        <v>0</v>
      </c>
      <c r="AA32" s="8"/>
      <c r="AB32" s="1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</row>
    <row r="33" spans="1:121" s="3" customFormat="1" ht="6" customHeight="1" x14ac:dyDescent="0.2">
      <c r="A33" s="6"/>
      <c r="B33" s="14" t="s">
        <v>34</v>
      </c>
      <c r="C33" s="7"/>
      <c r="D33" s="17">
        <v>234.13</v>
      </c>
      <c r="E33" s="7"/>
      <c r="F33" s="9">
        <v>2.0085733728045976</v>
      </c>
      <c r="G33" s="7"/>
      <c r="H33" s="9">
        <v>4.0285733870582527</v>
      </c>
      <c r="I33" s="7"/>
      <c r="J33" s="9">
        <v>0.5831397161304348</v>
      </c>
      <c r="K33" s="7"/>
      <c r="L33" s="9">
        <v>1.6936352716865672</v>
      </c>
      <c r="M33" s="7"/>
      <c r="N33" s="9">
        <v>0.22726490811475411</v>
      </c>
      <c r="O33" s="7"/>
      <c r="P33" s="9">
        <v>1.5419046301369864E-2</v>
      </c>
      <c r="Q33" s="7"/>
      <c r="R33" s="9">
        <v>0.29709312601428572</v>
      </c>
      <c r="S33" s="7"/>
      <c r="T33" s="9">
        <v>0.44727398027631587</v>
      </c>
      <c r="U33" s="7"/>
      <c r="V33" s="9">
        <v>0.95689512866666671</v>
      </c>
      <c r="W33" s="7"/>
      <c r="X33" s="9">
        <v>3.5056495416086961</v>
      </c>
      <c r="Y33" s="7"/>
      <c r="Z33" s="9">
        <v>1.0407291533333333E-2</v>
      </c>
      <c r="AA33" s="8"/>
      <c r="AB33" s="1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</row>
    <row r="34" spans="1:121" s="3" customFormat="1" ht="6" customHeight="1" x14ac:dyDescent="0.2">
      <c r="A34" s="6"/>
      <c r="B34" s="14" t="s">
        <v>35</v>
      </c>
      <c r="C34" s="7"/>
      <c r="D34" s="17">
        <v>233</v>
      </c>
      <c r="E34" s="7"/>
      <c r="F34" s="9">
        <v>2.6023692831264365</v>
      </c>
      <c r="G34" s="7"/>
      <c r="H34" s="9">
        <v>4.6564642732524266</v>
      </c>
      <c r="I34" s="7"/>
      <c r="J34" s="9">
        <v>0.89776693560869558</v>
      </c>
      <c r="K34" s="7"/>
      <c r="L34" s="9">
        <v>1.222368202671642</v>
      </c>
      <c r="M34" s="7"/>
      <c r="N34" s="9">
        <v>0.93190547186000006</v>
      </c>
      <c r="O34" s="7"/>
      <c r="P34" s="9">
        <v>2.5280035616438355E-2</v>
      </c>
      <c r="Q34" s="7"/>
      <c r="R34" s="9">
        <v>0.32886402620000005</v>
      </c>
      <c r="S34" s="7"/>
      <c r="T34" s="9">
        <v>0.5002947362631579</v>
      </c>
      <c r="U34" s="7"/>
      <c r="V34" s="9">
        <v>2.1899583106296294</v>
      </c>
      <c r="W34" s="7"/>
      <c r="X34" s="9">
        <v>4.3190109329710156</v>
      </c>
      <c r="Y34" s="7"/>
      <c r="Z34" s="9">
        <v>2.4548504400000001E-2</v>
      </c>
      <c r="AA34" s="8"/>
      <c r="AB34" s="1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</row>
    <row r="35" spans="1:121" s="3" customFormat="1" ht="6" customHeight="1" x14ac:dyDescent="0.2">
      <c r="A35" s="6"/>
      <c r="B35" s="14" t="s">
        <v>36</v>
      </c>
      <c r="C35" s="7"/>
      <c r="D35" s="17">
        <v>227.66</v>
      </c>
      <c r="E35" s="7"/>
      <c r="F35" s="9">
        <v>2.8025068050344832</v>
      </c>
      <c r="G35" s="7"/>
      <c r="H35" s="9">
        <v>2.1921869266019414</v>
      </c>
      <c r="I35" s="7"/>
      <c r="J35" s="9">
        <v>0.28629070872463769</v>
      </c>
      <c r="K35" s="7"/>
      <c r="L35" s="9">
        <v>5.7351588746268653E-2</v>
      </c>
      <c r="M35" s="7"/>
      <c r="N35" s="9">
        <v>0.31838219831999998</v>
      </c>
      <c r="O35" s="7"/>
      <c r="P35" s="9">
        <v>0.64483253398630147</v>
      </c>
      <c r="Q35" s="7"/>
      <c r="R35" s="9">
        <v>0.21130297195714287</v>
      </c>
      <c r="S35" s="7"/>
      <c r="T35" s="9">
        <v>0.30509134489473677</v>
      </c>
      <c r="U35" s="7"/>
      <c r="V35" s="9">
        <v>2.897801541222222</v>
      </c>
      <c r="W35" s="7"/>
      <c r="X35" s="9">
        <v>2.3805934065507244</v>
      </c>
      <c r="Y35" s="7"/>
      <c r="Z35" s="9">
        <v>0</v>
      </c>
      <c r="AA35" s="8"/>
      <c r="AB35" s="1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</row>
    <row r="36" spans="1:121" s="3" customFormat="1" ht="6" customHeight="1" x14ac:dyDescent="0.2">
      <c r="A36" s="6"/>
      <c r="B36" s="14" t="s">
        <v>32</v>
      </c>
      <c r="C36" s="7"/>
      <c r="D36" s="17">
        <v>215.31</v>
      </c>
      <c r="E36" s="7"/>
      <c r="F36" s="9">
        <v>2.9899029272183908</v>
      </c>
      <c r="G36" s="7"/>
      <c r="H36" s="9">
        <v>4.9896200945436888</v>
      </c>
      <c r="I36" s="7"/>
      <c r="J36" s="9">
        <v>1.2391704144782607</v>
      </c>
      <c r="K36" s="7"/>
      <c r="L36" s="9">
        <v>1.5937490076119403</v>
      </c>
      <c r="M36" s="7"/>
      <c r="N36" s="9">
        <v>1.13565841268</v>
      </c>
      <c r="O36" s="7"/>
      <c r="P36" s="9">
        <v>0.45511026326027398</v>
      </c>
      <c r="Q36" s="7"/>
      <c r="R36" s="9">
        <v>0.52443081598571428</v>
      </c>
      <c r="S36" s="7"/>
      <c r="T36" s="9">
        <v>0.82990841478947364</v>
      </c>
      <c r="U36" s="7"/>
      <c r="V36" s="9">
        <v>3.2302622155925924</v>
      </c>
      <c r="W36" s="7"/>
      <c r="X36" s="9">
        <v>4.0263082637681169</v>
      </c>
      <c r="Y36" s="7"/>
      <c r="Z36" s="9">
        <v>5.3066010358974354E-2</v>
      </c>
      <c r="AA36" s="8"/>
      <c r="AB36" s="1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</row>
    <row r="37" spans="1:121" s="3" customFormat="1" ht="2" customHeight="1" x14ac:dyDescent="0.2">
      <c r="A37" s="6"/>
      <c r="B37" s="15"/>
      <c r="C37" s="7"/>
      <c r="D37" s="18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8"/>
      <c r="AB37" s="1"/>
    </row>
    <row r="38" spans="1:121" s="3" customFormat="1" ht="6" customHeight="1" x14ac:dyDescent="0.2">
      <c r="A38" s="6"/>
      <c r="B38" s="14" t="s">
        <v>41</v>
      </c>
      <c r="C38" s="7"/>
      <c r="D38" s="17">
        <v>232.65</v>
      </c>
      <c r="E38" s="7"/>
      <c r="F38" s="9">
        <v>0</v>
      </c>
      <c r="G38" s="7"/>
      <c r="H38" s="9">
        <v>0</v>
      </c>
      <c r="I38" s="7"/>
      <c r="J38" s="9">
        <v>0</v>
      </c>
      <c r="K38" s="7"/>
      <c r="L38" s="9">
        <v>0</v>
      </c>
      <c r="M38" s="7"/>
      <c r="N38" s="9">
        <v>0</v>
      </c>
      <c r="O38" s="7"/>
      <c r="P38" s="9">
        <v>0</v>
      </c>
      <c r="Q38" s="7"/>
      <c r="R38" s="9">
        <v>0</v>
      </c>
      <c r="S38" s="7"/>
      <c r="T38" s="9">
        <v>2.9415822105263154E-3</v>
      </c>
      <c r="U38" s="7"/>
      <c r="V38" s="9">
        <v>1.8031058851481478</v>
      </c>
      <c r="W38" s="7"/>
      <c r="X38" s="9">
        <v>0</v>
      </c>
      <c r="Y38" s="7"/>
      <c r="Z38" s="9">
        <v>0</v>
      </c>
      <c r="AA38" s="8"/>
      <c r="AB38" s="1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</row>
    <row r="39" spans="1:121" s="3" customFormat="1" ht="6" customHeight="1" x14ac:dyDescent="0.2">
      <c r="A39" s="6"/>
      <c r="B39" s="14" t="s">
        <v>42</v>
      </c>
      <c r="C39" s="7"/>
      <c r="D39" s="17">
        <v>230.55</v>
      </c>
      <c r="E39" s="7"/>
      <c r="F39" s="9">
        <v>0</v>
      </c>
      <c r="G39" s="7"/>
      <c r="H39" s="9">
        <v>0</v>
      </c>
      <c r="I39" s="7"/>
      <c r="J39" s="9">
        <v>0</v>
      </c>
      <c r="K39" s="7"/>
      <c r="L39" s="9">
        <v>0</v>
      </c>
      <c r="M39" s="7"/>
      <c r="N39" s="9">
        <v>0</v>
      </c>
      <c r="O39" s="7"/>
      <c r="P39" s="9">
        <v>0</v>
      </c>
      <c r="Q39" s="7"/>
      <c r="R39" s="9">
        <v>0</v>
      </c>
      <c r="S39" s="7"/>
      <c r="T39" s="9">
        <v>0</v>
      </c>
      <c r="U39" s="7"/>
      <c r="V39" s="9">
        <v>2.0252981881111105</v>
      </c>
      <c r="W39" s="7"/>
      <c r="X39" s="9">
        <v>0</v>
      </c>
      <c r="Y39" s="7"/>
      <c r="Z39" s="9">
        <v>0</v>
      </c>
      <c r="AA39" s="8"/>
      <c r="AB39" s="1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</row>
    <row r="40" spans="1:121" s="3" customFormat="1" ht="6" customHeight="1" x14ac:dyDescent="0.2">
      <c r="A40" s="6"/>
      <c r="B40" s="14" t="s">
        <v>43</v>
      </c>
      <c r="C40" s="7"/>
      <c r="D40" s="17">
        <v>227.77</v>
      </c>
      <c r="E40" s="7"/>
      <c r="F40" s="9">
        <v>0</v>
      </c>
      <c r="G40" s="7"/>
      <c r="H40" s="9">
        <v>0</v>
      </c>
      <c r="I40" s="7"/>
      <c r="J40" s="9">
        <v>0</v>
      </c>
      <c r="K40" s="7"/>
      <c r="L40" s="9">
        <v>0</v>
      </c>
      <c r="M40" s="7"/>
      <c r="N40" s="9">
        <v>0</v>
      </c>
      <c r="O40" s="7"/>
      <c r="P40" s="9">
        <v>0</v>
      </c>
      <c r="Q40" s="7"/>
      <c r="R40" s="9">
        <v>0</v>
      </c>
      <c r="S40" s="7"/>
      <c r="T40" s="9">
        <v>0</v>
      </c>
      <c r="U40" s="7"/>
      <c r="V40" s="9">
        <v>1.5706138983333331</v>
      </c>
      <c r="W40" s="7"/>
      <c r="X40" s="9">
        <v>0</v>
      </c>
      <c r="Y40" s="7"/>
      <c r="Z40" s="9">
        <v>0</v>
      </c>
      <c r="AA40" s="8"/>
      <c r="AB40" s="1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</row>
    <row r="41" spans="1:121" s="3" customFormat="1" ht="6" customHeight="1" x14ac:dyDescent="0.2">
      <c r="A41" s="6"/>
      <c r="B41" s="14" t="s">
        <v>40</v>
      </c>
      <c r="C41" s="7"/>
      <c r="D41" s="17">
        <v>225.53</v>
      </c>
      <c r="E41" s="7"/>
      <c r="F41" s="9">
        <v>0</v>
      </c>
      <c r="G41" s="7"/>
      <c r="H41" s="9">
        <v>0</v>
      </c>
      <c r="I41" s="7"/>
      <c r="J41" s="9">
        <v>0</v>
      </c>
      <c r="K41" s="7"/>
      <c r="L41" s="9">
        <v>0</v>
      </c>
      <c r="M41" s="7"/>
      <c r="N41" s="9">
        <v>0</v>
      </c>
      <c r="O41" s="7"/>
      <c r="P41" s="9">
        <v>0</v>
      </c>
      <c r="Q41" s="7"/>
      <c r="R41" s="9">
        <v>0</v>
      </c>
      <c r="S41" s="7"/>
      <c r="T41" s="9">
        <v>0</v>
      </c>
      <c r="U41" s="7"/>
      <c r="V41" s="9">
        <v>1.6316424245925929</v>
      </c>
      <c r="W41" s="7"/>
      <c r="X41" s="9">
        <v>0</v>
      </c>
      <c r="Y41" s="7"/>
      <c r="Z41" s="9">
        <v>0</v>
      </c>
      <c r="AA41" s="8"/>
      <c r="AB41" s="1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</row>
    <row r="42" spans="1:121" s="3" customFormat="1" ht="6" customHeight="1" x14ac:dyDescent="0.2">
      <c r="A42" s="6"/>
      <c r="B42" s="14" t="s">
        <v>39</v>
      </c>
      <c r="C42" s="7"/>
      <c r="D42" s="17">
        <v>213.58</v>
      </c>
      <c r="E42" s="7"/>
      <c r="F42" s="9">
        <v>0</v>
      </c>
      <c r="G42" s="7"/>
      <c r="H42" s="9">
        <v>0</v>
      </c>
      <c r="I42" s="7"/>
      <c r="J42" s="9">
        <v>0</v>
      </c>
      <c r="K42" s="7"/>
      <c r="L42" s="9">
        <v>0</v>
      </c>
      <c r="M42" s="7"/>
      <c r="N42" s="9">
        <v>0</v>
      </c>
      <c r="O42" s="7"/>
      <c r="P42" s="9">
        <v>0</v>
      </c>
      <c r="Q42" s="7"/>
      <c r="R42" s="9">
        <v>0</v>
      </c>
      <c r="S42" s="7"/>
      <c r="T42" s="9">
        <v>0</v>
      </c>
      <c r="U42" s="7"/>
      <c r="V42" s="9">
        <v>0.81890751174074072</v>
      </c>
      <c r="W42" s="7"/>
      <c r="X42" s="9">
        <v>0</v>
      </c>
      <c r="Y42" s="7"/>
      <c r="Z42" s="9">
        <v>0</v>
      </c>
      <c r="AA42" s="8"/>
      <c r="AB42" s="1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</row>
    <row r="43" spans="1:121" s="3" customFormat="1" ht="2" customHeight="1" x14ac:dyDescent="0.2">
      <c r="A43" s="6"/>
      <c r="B43" s="16"/>
      <c r="C43" s="7"/>
      <c r="D43" s="19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8"/>
      <c r="AB43" s="1"/>
    </row>
    <row r="44" spans="1:121" s="3" customFormat="1" ht="6" customHeight="1" x14ac:dyDescent="0.2">
      <c r="A44" s="6"/>
      <c r="B44" s="14" t="s">
        <v>50</v>
      </c>
      <c r="C44" s="7"/>
      <c r="D44" s="17">
        <v>211.66</v>
      </c>
      <c r="E44" s="7"/>
      <c r="F44" s="9">
        <v>0</v>
      </c>
      <c r="G44" s="7"/>
      <c r="H44" s="9">
        <v>3.7954984833333337E-2</v>
      </c>
      <c r="I44" s="7"/>
      <c r="J44" s="9">
        <v>0</v>
      </c>
      <c r="K44" s="7"/>
      <c r="L44" s="9">
        <v>0.2805484036716418</v>
      </c>
      <c r="M44" s="7"/>
      <c r="N44" s="9">
        <v>0.17372155514492757</v>
      </c>
      <c r="O44" s="7"/>
      <c r="P44" s="9">
        <v>0</v>
      </c>
      <c r="Q44" s="7"/>
      <c r="R44" s="9">
        <v>0</v>
      </c>
      <c r="S44" s="7"/>
      <c r="T44" s="9">
        <v>0.49038564625000008</v>
      </c>
      <c r="U44" s="7"/>
      <c r="V44" s="9">
        <v>2.523941019888889</v>
      </c>
      <c r="W44" s="7"/>
      <c r="X44" s="9">
        <v>0</v>
      </c>
      <c r="Y44" s="7"/>
      <c r="Z44" s="9">
        <v>5.6870040088888886E-2</v>
      </c>
      <c r="AA44" s="8"/>
      <c r="AB44" s="1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</row>
    <row r="45" spans="1:121" s="3" customFormat="1" ht="6" customHeight="1" x14ac:dyDescent="0.2">
      <c r="A45" s="6"/>
      <c r="B45" s="14" t="s">
        <v>45</v>
      </c>
      <c r="C45" s="7"/>
      <c r="D45" s="17">
        <v>206</v>
      </c>
      <c r="E45" s="7"/>
      <c r="F45" s="9">
        <v>0.70314719074712639</v>
      </c>
      <c r="G45" s="7"/>
      <c r="H45" s="9">
        <v>6.1896737125000004E-2</v>
      </c>
      <c r="I45" s="7"/>
      <c r="J45" s="9">
        <v>0</v>
      </c>
      <c r="K45" s="7"/>
      <c r="L45" s="9">
        <v>0</v>
      </c>
      <c r="M45" s="7"/>
      <c r="N45" s="9">
        <v>0</v>
      </c>
      <c r="O45" s="7"/>
      <c r="P45" s="9">
        <v>0</v>
      </c>
      <c r="Q45" s="7"/>
      <c r="R45" s="9">
        <v>0</v>
      </c>
      <c r="S45" s="7"/>
      <c r="T45" s="9">
        <v>0</v>
      </c>
      <c r="U45" s="7"/>
      <c r="V45" s="9">
        <v>0</v>
      </c>
      <c r="W45" s="7"/>
      <c r="X45" s="9">
        <v>0</v>
      </c>
      <c r="Y45" s="7"/>
      <c r="Z45" s="9">
        <v>0</v>
      </c>
      <c r="AA45" s="8"/>
      <c r="AB45" s="1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</row>
    <row r="46" spans="1:121" s="3" customFormat="1" ht="6" customHeight="1" x14ac:dyDescent="0.2">
      <c r="A46" s="10"/>
      <c r="B46" s="14" t="s">
        <v>44</v>
      </c>
      <c r="C46" s="12"/>
      <c r="D46" s="17">
        <v>173.38</v>
      </c>
      <c r="E46" s="12"/>
      <c r="F46" s="25">
        <v>0</v>
      </c>
      <c r="G46" s="12"/>
      <c r="H46" s="25">
        <v>0</v>
      </c>
      <c r="I46" s="12"/>
      <c r="J46" s="25">
        <v>0</v>
      </c>
      <c r="K46" s="12"/>
      <c r="L46" s="25">
        <v>0</v>
      </c>
      <c r="M46" s="12"/>
      <c r="N46" s="25">
        <v>2.2839053376811594E-2</v>
      </c>
      <c r="O46" s="12"/>
      <c r="P46" s="25">
        <v>0</v>
      </c>
      <c r="Q46" s="12"/>
      <c r="R46" s="25">
        <v>0</v>
      </c>
      <c r="S46" s="12"/>
      <c r="T46" s="25">
        <v>0.1128615257631579</v>
      </c>
      <c r="U46" s="12"/>
      <c r="V46" s="25">
        <v>2.062065536518519</v>
      </c>
      <c r="W46" s="12"/>
      <c r="X46" s="25">
        <v>0</v>
      </c>
      <c r="Y46" s="12"/>
      <c r="Z46" s="25">
        <v>0</v>
      </c>
      <c r="AA46" s="13"/>
      <c r="AB46" s="1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</row>
    <row r="47" spans="1:121" s="3" customFormat="1" ht="2" customHeight="1" x14ac:dyDescent="0.2">
      <c r="A47" s="10"/>
      <c r="B47" s="11"/>
      <c r="C47" s="12"/>
      <c r="D47" s="11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3"/>
      <c r="AB47" s="1"/>
    </row>
    <row r="48" spans="1:121" s="1" customFormat="1" ht="60" customHeight="1" x14ac:dyDescent="0.2">
      <c r="A48" s="2"/>
      <c r="C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</sheetData>
  <phoneticPr fontId="4" type="noConversion"/>
  <conditionalFormatting sqref="C38:C42 C11:C28 F11:AA28 F38:AA42 C2:C9 A2:A9 E2:AA9 C44:C46 C30:C36 E43:AA46 A43:A46 E30:AA36 E25:AA28 A30:A36 A11:A28">
    <cfRule type="colorScale" priority="67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F10:AA10 C10">
    <cfRule type="colorScale" priority="59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F29:AA29 C29">
    <cfRule type="colorScale" priority="52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37:C42 F37:AA42">
    <cfRule type="colorScale" priority="45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43:C46">
    <cfRule type="colorScale" priority="38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F47:AA47 C47">
    <cfRule type="colorScale" priority="31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A38:A42">
    <cfRule type="colorScale" priority="28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A10">
    <cfRule type="colorScale" priority="26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A29">
    <cfRule type="colorScale" priority="25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A37:A42">
    <cfRule type="colorScale" priority="24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A47">
    <cfRule type="colorScale" priority="22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E38:E42 E11:E28">
    <cfRule type="colorScale" priority="11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E10">
    <cfRule type="colorScale" priority="9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E29">
    <cfRule type="colorScale" priority="8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E37:E42">
    <cfRule type="colorScale" priority="7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E47">
    <cfRule type="colorScale" priority="5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45">
    <cfRule type="colorScale" priority="4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45">
    <cfRule type="colorScale" priority="3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25:C28">
    <cfRule type="colorScale" priority="2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C25:C28">
    <cfRule type="colorScale" priority="1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5T01:28:31Z</dcterms:created>
  <dcterms:modified xsi:type="dcterms:W3CDTF">2022-09-21T14:49:14Z</dcterms:modified>
</cp:coreProperties>
</file>